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ipvanlier/Documents/PhD /My PhD Projects /Clenbuterol Study /Indiending Papers/Nature Communications /Publicatie fase /Indiening /"/>
    </mc:Choice>
  </mc:AlternateContent>
  <xr:revisionPtr revIDLastSave="0" documentId="8_{DA8F48CE-4B91-2A40-8716-C629F2F357EA}" xr6:coauthVersionLast="47" xr6:coauthVersionMax="47" xr10:uidLastSave="{00000000-0000-0000-0000-000000000000}"/>
  <bookViews>
    <workbookView xWindow="0" yWindow="780" windowWidth="34200" windowHeight="19860" xr2:uid="{34012B4D-0813-3D4C-ACEF-454502728DD6}"/>
  </bookViews>
  <sheets>
    <sheet name="Table 1" sheetId="1" r:id="rId1"/>
    <sheet name="Fig 1" sheetId="2" r:id="rId2"/>
    <sheet name="Fig 2" sheetId="7" r:id="rId3"/>
    <sheet name="Fig 3" sheetId="4" r:id="rId4"/>
    <sheet name="Fig 4" sheetId="5" r:id="rId5"/>
    <sheet name="Fig 5" sheetId="6" r:id="rId6"/>
    <sheet name="Fig 6" sheetId="8" r:id="rId7"/>
    <sheet name="Fig S1" sheetId="10" r:id="rId8"/>
    <sheet name="Fig S2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" i="2" l="1"/>
  <c r="B17" i="2"/>
  <c r="C18" i="11"/>
  <c r="B17" i="11"/>
  <c r="C17" i="11"/>
  <c r="B18" i="11"/>
  <c r="F18" i="10"/>
  <c r="F17" i="10"/>
  <c r="C17" i="10"/>
  <c r="D17" i="10"/>
  <c r="E17" i="10"/>
  <c r="G17" i="10"/>
  <c r="C18" i="10"/>
  <c r="D18" i="10"/>
  <c r="E18" i="10"/>
  <c r="G18" i="10"/>
  <c r="B18" i="10"/>
  <c r="B17" i="10"/>
  <c r="I17" i="8"/>
  <c r="C17" i="8"/>
  <c r="D17" i="8"/>
  <c r="E17" i="8"/>
  <c r="F17" i="8"/>
  <c r="G17" i="8"/>
  <c r="H17" i="8"/>
  <c r="J17" i="8"/>
  <c r="K17" i="8"/>
  <c r="L17" i="8"/>
  <c r="M17" i="8"/>
  <c r="N17" i="8"/>
  <c r="O17" i="8"/>
  <c r="C18" i="8"/>
  <c r="D18" i="8"/>
  <c r="E18" i="8"/>
  <c r="F18" i="8"/>
  <c r="G18" i="8"/>
  <c r="H18" i="8"/>
  <c r="I18" i="8"/>
  <c r="J18" i="8"/>
  <c r="K18" i="8"/>
  <c r="L18" i="8"/>
  <c r="M18" i="8"/>
  <c r="N18" i="8"/>
  <c r="O18" i="8"/>
  <c r="B18" i="8"/>
  <c r="B17" i="8"/>
  <c r="C17" i="6"/>
  <c r="D17" i="6"/>
  <c r="E17" i="6"/>
  <c r="F17" i="6"/>
  <c r="G17" i="6"/>
  <c r="H17" i="6"/>
  <c r="I17" i="6"/>
  <c r="J17" i="6"/>
  <c r="K17" i="6"/>
  <c r="L17" i="6"/>
  <c r="M17" i="6"/>
  <c r="C18" i="6"/>
  <c r="D18" i="6"/>
  <c r="E18" i="6"/>
  <c r="F18" i="6"/>
  <c r="G18" i="6"/>
  <c r="H18" i="6"/>
  <c r="I18" i="6"/>
  <c r="J18" i="6"/>
  <c r="K18" i="6"/>
  <c r="L18" i="6"/>
  <c r="M18" i="6"/>
  <c r="B18" i="6"/>
  <c r="B17" i="6"/>
  <c r="E17" i="5"/>
  <c r="B17" i="5"/>
  <c r="B17" i="4"/>
  <c r="D17" i="7"/>
  <c r="C17" i="7"/>
  <c r="E17" i="7"/>
  <c r="F17" i="7"/>
  <c r="G17" i="7"/>
  <c r="H17" i="7"/>
  <c r="I17" i="7"/>
  <c r="C18" i="7"/>
  <c r="D18" i="7"/>
  <c r="E18" i="7"/>
  <c r="F18" i="7"/>
  <c r="G18" i="7"/>
  <c r="H18" i="7"/>
  <c r="I18" i="7"/>
  <c r="B18" i="7"/>
  <c r="B17" i="7"/>
  <c r="C17" i="2"/>
  <c r="D17" i="2"/>
  <c r="E17" i="2"/>
  <c r="F17" i="2"/>
  <c r="G17" i="2"/>
  <c r="I17" i="2"/>
  <c r="J17" i="2"/>
  <c r="K17" i="2"/>
  <c r="L17" i="2"/>
  <c r="M17" i="2"/>
  <c r="C18" i="2"/>
  <c r="D18" i="2"/>
  <c r="E18" i="2"/>
  <c r="F18" i="2"/>
  <c r="G18" i="2"/>
  <c r="H18" i="2"/>
  <c r="I18" i="2"/>
  <c r="J18" i="2"/>
  <c r="K18" i="2"/>
  <c r="L18" i="2"/>
  <c r="M18" i="2"/>
  <c r="B18" i="2"/>
  <c r="C18" i="4" l="1"/>
  <c r="D18" i="4"/>
  <c r="E18" i="4"/>
  <c r="B18" i="4"/>
  <c r="E17" i="4"/>
  <c r="D17" i="4"/>
  <c r="C17" i="4"/>
  <c r="D17" i="5" l="1"/>
  <c r="G17" i="5"/>
  <c r="C18" i="5"/>
  <c r="G18" i="5"/>
  <c r="F18" i="5"/>
  <c r="E18" i="5"/>
  <c r="D18" i="5"/>
  <c r="C17" i="5"/>
  <c r="F17" i="5" l="1"/>
  <c r="B18" i="5"/>
  <c r="M17" i="1" l="1"/>
  <c r="M16" i="1"/>
  <c r="N17" i="1"/>
  <c r="L17" i="1"/>
  <c r="K17" i="1"/>
  <c r="J17" i="1"/>
  <c r="I17" i="1"/>
  <c r="H17" i="1"/>
  <c r="G17" i="1"/>
  <c r="N16" i="1"/>
  <c r="L16" i="1"/>
  <c r="K16" i="1"/>
  <c r="J16" i="1"/>
  <c r="I16" i="1"/>
  <c r="H16" i="1"/>
  <c r="G16" i="1"/>
</calcChain>
</file>

<file path=xl/sharedStrings.xml><?xml version="1.0" encoding="utf-8"?>
<sst xmlns="http://schemas.openxmlformats.org/spreadsheetml/2006/main" count="197" uniqueCount="61">
  <si>
    <t>Age (years)</t>
  </si>
  <si>
    <t xml:space="preserve">Body weight (kg)  </t>
  </si>
  <si>
    <t>Height (cm)</t>
  </si>
  <si>
    <t xml:space="preserve">Average </t>
  </si>
  <si>
    <t>SD</t>
  </si>
  <si>
    <t>3 | 11</t>
  </si>
  <si>
    <t>BMI (kg/m2)</t>
  </si>
  <si>
    <t>Placebo</t>
  </si>
  <si>
    <t>Clen</t>
  </si>
  <si>
    <t xml:space="preserve">Clenbuterol </t>
  </si>
  <si>
    <t xml:space="preserve">Placebo </t>
  </si>
  <si>
    <t xml:space="preserve">SD </t>
  </si>
  <si>
    <t xml:space="preserve">Clen </t>
  </si>
  <si>
    <t>-</t>
  </si>
  <si>
    <t xml:space="preserve">Potassium (mmol/L) </t>
  </si>
  <si>
    <t>ALAT (U/L)</t>
  </si>
  <si>
    <t>ASAT (U/L)</t>
  </si>
  <si>
    <t>yGT (U/L)</t>
  </si>
  <si>
    <t>TSH (mU/L)</t>
  </si>
  <si>
    <t>Hemoglobulin (mmol/L)</t>
  </si>
  <si>
    <t>Creatine (µmol/L)</t>
  </si>
  <si>
    <t>eGFR (mL/min/1.73 m)</t>
  </si>
  <si>
    <t xml:space="preserve">a. Nocturnal energy expenditure (kJ/day) </t>
  </si>
  <si>
    <t>b. Protein oxidation (g/min)</t>
  </si>
  <si>
    <t>c. Lipid oxidation (g/min)</t>
  </si>
  <si>
    <t>d. Carbohydrate oxidation (g/min)</t>
  </si>
  <si>
    <t>e. RER</t>
  </si>
  <si>
    <t>f. NPRER</t>
  </si>
  <si>
    <t>a. Heart Rate (Beats/min) week 4</t>
  </si>
  <si>
    <t>b. Average Systolic Blood Pressure (mmHg) week 4</t>
  </si>
  <si>
    <t>c. Average Diastolic Blood Pressure (mmHg) week 4</t>
  </si>
  <si>
    <t>d. Baseline femoral artery diameter (mm)</t>
  </si>
  <si>
    <t>e. Baseline femoral flow velocity (in arbitrary units)</t>
  </si>
  <si>
    <t>f. FMD (%)</t>
  </si>
  <si>
    <t>g. Normalized FMD for peak flow (%)</t>
  </si>
  <si>
    <t xml:space="preserve">b. Fat mass (kg) </t>
  </si>
  <si>
    <t xml:space="preserve">c. Fat Free Mass (kg) </t>
  </si>
  <si>
    <t xml:space="preserve">a. Body weight (kg) </t>
  </si>
  <si>
    <t xml:space="preserve">b. Mean SUV Brown adipose tissue </t>
  </si>
  <si>
    <t xml:space="preserve">c. Max SUV Brown adipose tissue </t>
  </si>
  <si>
    <t>b. Mcglu Vastus Lateralis  (umol/min/100g)</t>
  </si>
  <si>
    <t>c. Mcglu Hamstring Biceps long head  (umol/min/100g)</t>
  </si>
  <si>
    <t>d. Mcglu Liver (umol/min/100g)</t>
  </si>
  <si>
    <t>e. Mcglu Heart  (umol/min/100g)</t>
  </si>
  <si>
    <t>f. M-value (µmol/kg/min)</t>
  </si>
  <si>
    <t xml:space="preserve">g. % Suppression of Plasma Free Fatty Acids (Baseline vs. insulin infusion) </t>
  </si>
  <si>
    <t xml:space="preserve">Mean </t>
  </si>
  <si>
    <t>Sex (female | male)</t>
  </si>
  <si>
    <t>Overweight (n=9)</t>
  </si>
  <si>
    <t>Obesity class I (n=4)</t>
  </si>
  <si>
    <t>C-peptide (nmol/L)</t>
  </si>
  <si>
    <t>c. Adrenal gland right (mL)</t>
  </si>
  <si>
    <t>d. Adrenal gland left (mL)</t>
  </si>
  <si>
    <t>e. Average Adrenal gland right/left (mL)</t>
  </si>
  <si>
    <t>a. Plasma glucose concentrations (mmol/L)</t>
  </si>
  <si>
    <t>b. Plasma insulin concentrations (mU/L)</t>
  </si>
  <si>
    <t>c. Plasma free fatty acids concentrations (umol/L)</t>
  </si>
  <si>
    <t>d. Serum triglyceride concentrations (mmol/L)</t>
  </si>
  <si>
    <t>Range (Max-Min)</t>
  </si>
  <si>
    <t>Subject</t>
  </si>
  <si>
    <t xml:space="preserve">Subjec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b/>
      <i/>
      <sz val="13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3"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0" fontId="6" fillId="0" borderId="0" xfId="0" applyFont="1"/>
    <xf numFmtId="0" fontId="5" fillId="0" borderId="0" xfId="0" applyFont="1"/>
    <xf numFmtId="164" fontId="5" fillId="0" borderId="19" xfId="0" applyNumberFormat="1" applyFont="1" applyBorder="1" applyAlignment="1">
      <alignment horizontal="center"/>
    </xf>
    <xf numFmtId="164" fontId="5" fillId="0" borderId="20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64" fontId="5" fillId="0" borderId="22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5" fillId="0" borderId="18" xfId="0" applyNumberFormat="1" applyFont="1" applyBorder="1" applyAlignment="1">
      <alignment horizontal="center"/>
    </xf>
    <xf numFmtId="164" fontId="5" fillId="0" borderId="21" xfId="0" applyNumberFormat="1" applyFont="1" applyBorder="1" applyAlignment="1">
      <alignment horizontal="center"/>
    </xf>
    <xf numFmtId="164" fontId="5" fillId="0" borderId="23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2" fontId="5" fillId="0" borderId="27" xfId="0" applyNumberFormat="1" applyFont="1" applyBorder="1" applyAlignment="1">
      <alignment horizontal="center" vertical="center"/>
    </xf>
    <xf numFmtId="2" fontId="5" fillId="0" borderId="28" xfId="0" applyNumberFormat="1" applyFont="1" applyBorder="1" applyAlignment="1">
      <alignment horizontal="center" vertical="center"/>
    </xf>
    <xf numFmtId="2" fontId="5" fillId="0" borderId="29" xfId="0" applyNumberFormat="1" applyFont="1" applyBorder="1" applyAlignment="1">
      <alignment horizontal="center" vertical="center"/>
    </xf>
    <xf numFmtId="2" fontId="5" fillId="0" borderId="30" xfId="0" applyNumberFormat="1" applyFont="1" applyBorder="1" applyAlignment="1">
      <alignment horizontal="center" vertical="center"/>
    </xf>
    <xf numFmtId="2" fontId="5" fillId="0" borderId="31" xfId="0" applyNumberFormat="1" applyFont="1" applyBorder="1" applyAlignment="1">
      <alignment horizontal="center" vertical="center"/>
    </xf>
    <xf numFmtId="2" fontId="5" fillId="0" borderId="32" xfId="0" applyNumberFormat="1" applyFont="1" applyBorder="1" applyAlignment="1">
      <alignment horizontal="center" vertical="center"/>
    </xf>
    <xf numFmtId="2" fontId="5" fillId="0" borderId="24" xfId="0" applyNumberFormat="1" applyFont="1" applyBorder="1" applyAlignment="1">
      <alignment horizontal="center" vertical="center"/>
    </xf>
    <xf numFmtId="2" fontId="5" fillId="0" borderId="25" xfId="0" applyNumberFormat="1" applyFont="1" applyBorder="1" applyAlignment="1">
      <alignment horizontal="center" vertical="center"/>
    </xf>
    <xf numFmtId="2" fontId="5" fillId="0" borderId="26" xfId="0" applyNumberFormat="1" applyFont="1" applyBorder="1" applyAlignment="1">
      <alignment horizontal="center" vertical="center"/>
    </xf>
    <xf numFmtId="0" fontId="8" fillId="0" borderId="0" xfId="0" applyFont="1"/>
    <xf numFmtId="2" fontId="5" fillId="0" borderId="30" xfId="0" quotePrefix="1" applyNumberFormat="1" applyFont="1" applyBorder="1" applyAlignment="1">
      <alignment horizontal="center" vertical="center"/>
    </xf>
    <xf numFmtId="2" fontId="5" fillId="0" borderId="31" xfId="0" quotePrefix="1" applyNumberFormat="1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2" fontId="5" fillId="0" borderId="32" xfId="0" quotePrefix="1" applyNumberFormat="1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2" fontId="5" fillId="0" borderId="6" xfId="0" quotePrefix="1" applyNumberFormat="1" applyFont="1" applyBorder="1" applyAlignment="1">
      <alignment horizontal="center" vertical="center"/>
    </xf>
    <xf numFmtId="2" fontId="5" fillId="0" borderId="20" xfId="0" applyNumberFormat="1" applyFont="1" applyBorder="1" applyAlignment="1">
      <alignment horizontal="center" vertical="center"/>
    </xf>
    <xf numFmtId="164" fontId="5" fillId="0" borderId="19" xfId="0" applyNumberFormat="1" applyFont="1" applyBorder="1" applyAlignment="1">
      <alignment horizontal="center" vertical="center"/>
    </xf>
    <xf numFmtId="164" fontId="5" fillId="0" borderId="22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5" xfId="0" quotePrefix="1" applyNumberFormat="1" applyFont="1" applyBorder="1" applyAlignment="1">
      <alignment horizontal="center"/>
    </xf>
    <xf numFmtId="2" fontId="1" fillId="0" borderId="6" xfId="0" quotePrefix="1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4" fillId="0" borderId="14" xfId="0" applyFont="1" applyBorder="1"/>
    <xf numFmtId="0" fontId="4" fillId="0" borderId="13" xfId="0" applyFont="1" applyBorder="1"/>
    <xf numFmtId="2" fontId="5" fillId="0" borderId="4" xfId="0" applyNumberFormat="1" applyFont="1" applyBorder="1" applyAlignment="1">
      <alignment horizontal="center" vertical="center"/>
    </xf>
    <xf numFmtId="2" fontId="5" fillId="0" borderId="19" xfId="0" applyNumberFormat="1" applyFont="1" applyBorder="1" applyAlignment="1">
      <alignment horizontal="center" vertical="center"/>
    </xf>
    <xf numFmtId="2" fontId="5" fillId="0" borderId="22" xfId="0" applyNumberFormat="1" applyFont="1" applyBorder="1" applyAlignment="1">
      <alignment horizontal="center" vertical="center"/>
    </xf>
    <xf numFmtId="2" fontId="5" fillId="0" borderId="0" xfId="0" quotePrefix="1" applyNumberFormat="1" applyFont="1" applyAlignment="1">
      <alignment horizontal="center" vertical="center"/>
    </xf>
    <xf numFmtId="2" fontId="5" fillId="0" borderId="20" xfId="0" quotePrefix="1" applyNumberFormat="1" applyFont="1" applyBorder="1" applyAlignment="1">
      <alignment horizontal="center" vertical="center"/>
    </xf>
    <xf numFmtId="164" fontId="5" fillId="0" borderId="23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2" fontId="9" fillId="0" borderId="6" xfId="0" applyNumberFormat="1" applyFont="1" applyBorder="1" applyAlignment="1">
      <alignment horizontal="center"/>
    </xf>
    <xf numFmtId="2" fontId="9" fillId="0" borderId="20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 vertical="center"/>
    </xf>
    <xf numFmtId="1" fontId="5" fillId="0" borderId="9" xfId="0" applyNumberFormat="1" applyFon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/>
    </xf>
    <xf numFmtId="165" fontId="1" fillId="0" borderId="6" xfId="0" quotePrefix="1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65" fontId="5" fillId="0" borderId="19" xfId="0" applyNumberFormat="1" applyFont="1" applyBorder="1" applyAlignment="1">
      <alignment horizontal="center" vertical="center"/>
    </xf>
    <xf numFmtId="165" fontId="5" fillId="0" borderId="20" xfId="0" applyNumberFormat="1" applyFont="1" applyBorder="1" applyAlignment="1">
      <alignment horizontal="center" vertical="center"/>
    </xf>
    <xf numFmtId="165" fontId="5" fillId="0" borderId="22" xfId="0" applyNumberFormat="1" applyFont="1" applyBorder="1" applyAlignment="1">
      <alignment horizontal="center" vertical="center"/>
    </xf>
    <xf numFmtId="165" fontId="5" fillId="0" borderId="8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/>
    </xf>
    <xf numFmtId="2" fontId="1" fillId="0" borderId="20" xfId="0" quotePrefix="1" applyNumberFormat="1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1" fontId="5" fillId="0" borderId="19" xfId="0" applyNumberFormat="1" applyFont="1" applyBorder="1" applyAlignment="1">
      <alignment horizontal="center" vertical="center"/>
    </xf>
    <xf numFmtId="1" fontId="5" fillId="0" borderId="20" xfId="0" applyNumberFormat="1" applyFont="1" applyBorder="1" applyAlignment="1">
      <alignment horizontal="center" vertical="center"/>
    </xf>
    <xf numFmtId="1" fontId="5" fillId="0" borderId="22" xfId="0" applyNumberFormat="1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165" fontId="5" fillId="0" borderId="6" xfId="0" applyNumberFormat="1" applyFont="1" applyBorder="1" applyAlignment="1">
      <alignment horizontal="center" vertical="center"/>
    </xf>
    <xf numFmtId="165" fontId="5" fillId="0" borderId="9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165" fontId="5" fillId="0" borderId="7" xfId="0" applyNumberFormat="1" applyFont="1" applyBorder="1" applyAlignment="1">
      <alignment horizontal="center" vertical="center"/>
    </xf>
    <xf numFmtId="165" fontId="1" fillId="0" borderId="20" xfId="0" applyNumberFormat="1" applyFont="1" applyBorder="1" applyAlignment="1">
      <alignment horizontal="center"/>
    </xf>
    <xf numFmtId="165" fontId="1" fillId="0" borderId="20" xfId="0" quotePrefix="1" applyNumberFormat="1" applyFont="1" applyBorder="1" applyAlignment="1">
      <alignment horizontal="center"/>
    </xf>
    <xf numFmtId="165" fontId="1" fillId="0" borderId="22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 vertical="center"/>
    </xf>
    <xf numFmtId="164" fontId="1" fillId="0" borderId="22" xfId="0" applyNumberFormat="1" applyFont="1" applyBorder="1" applyAlignment="1">
      <alignment horizontal="center" vertical="center"/>
    </xf>
    <xf numFmtId="164" fontId="1" fillId="0" borderId="19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11" xfId="0" applyNumberFormat="1" applyFont="1" applyBorder="1" applyAlignment="1">
      <alignment horizontal="center"/>
    </xf>
    <xf numFmtId="0" fontId="2" fillId="0" borderId="14" xfId="0" applyFont="1" applyBorder="1" applyAlignment="1">
      <alignment horizontal="right" wrapText="1"/>
    </xf>
    <xf numFmtId="0" fontId="2" fillId="0" borderId="13" xfId="0" applyFont="1" applyBorder="1" applyAlignment="1">
      <alignment horizontal="right" wrapText="1"/>
    </xf>
    <xf numFmtId="0" fontId="4" fillId="0" borderId="3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6" fillId="0" borderId="14" xfId="0" applyFon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0" xfId="0" quotePrefix="1" applyNumberFormat="1" applyBorder="1" applyAlignment="1">
      <alignment horizontal="center" vertical="center"/>
    </xf>
    <xf numFmtId="2" fontId="0" fillId="0" borderId="6" xfId="0" quotePrefix="1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6" fillId="0" borderId="14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5" fontId="5" fillId="0" borderId="21" xfId="0" applyNumberFormat="1" applyFont="1" applyBorder="1" applyAlignment="1">
      <alignment horizontal="center" vertical="center"/>
    </xf>
    <xf numFmtId="165" fontId="5" fillId="0" borderId="23" xfId="0" applyNumberFormat="1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2" fontId="0" fillId="0" borderId="21" xfId="0" applyNumberFormat="1" applyBorder="1" applyAlignment="1">
      <alignment horizontal="center"/>
    </xf>
    <xf numFmtId="0" fontId="6" fillId="2" borderId="15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3" xfId="0" quotePrefix="1" applyFont="1" applyBorder="1" applyAlignment="1">
      <alignment horizontal="center"/>
    </xf>
    <xf numFmtId="0" fontId="3" fillId="0" borderId="14" xfId="0" quotePrefix="1" applyFont="1" applyBorder="1" applyAlignment="1">
      <alignment horizontal="center" vertical="center" wrapText="1"/>
    </xf>
    <xf numFmtId="0" fontId="3" fillId="0" borderId="13" xfId="0" quotePrefix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5F22A-3624-4344-9B91-8DAB99E97798}">
  <dimension ref="A1:T23"/>
  <sheetViews>
    <sheetView tabSelected="1" zoomScaleNormal="100" workbookViewId="0">
      <selection activeCell="G32" sqref="G32"/>
    </sheetView>
  </sheetViews>
  <sheetFormatPr baseColWidth="10" defaultRowHeight="16" x14ac:dyDescent="0.2"/>
  <cols>
    <col min="1" max="1" width="26.6640625" style="2" customWidth="1"/>
    <col min="2" max="2" width="20.33203125" style="2" customWidth="1"/>
    <col min="3" max="5" width="10.83203125" style="2"/>
    <col min="6" max="6" width="15.6640625" style="2" bestFit="1" customWidth="1"/>
    <col min="7" max="7" width="24.83203125" style="2" bestFit="1" customWidth="1"/>
    <col min="8" max="8" width="12.6640625" style="2" bestFit="1" customWidth="1"/>
    <col min="9" max="9" width="20" style="2" bestFit="1" customWidth="1"/>
    <col min="10" max="10" width="20.33203125" style="2" bestFit="1" customWidth="1"/>
    <col min="11" max="11" width="13.5" style="2" bestFit="1" customWidth="1"/>
    <col min="12" max="12" width="25.83203125" style="2" customWidth="1"/>
    <col min="13" max="13" width="24.1640625" style="2" customWidth="1"/>
    <col min="14" max="14" width="25.33203125" style="2" customWidth="1"/>
    <col min="15" max="15" width="13.83203125" style="2" customWidth="1"/>
    <col min="16" max="16" width="15.6640625" style="2" customWidth="1"/>
    <col min="17" max="17" width="27" style="2" customWidth="1"/>
    <col min="18" max="18" width="21.33203125" style="2" customWidth="1"/>
    <col min="19" max="19" width="26.83203125" style="2" customWidth="1"/>
    <col min="20" max="20" width="14.5" style="2" bestFit="1" customWidth="1"/>
    <col min="21" max="16384" width="10.83203125" style="2"/>
  </cols>
  <sheetData>
    <row r="1" spans="1:14" ht="18" thickBot="1" x14ac:dyDescent="0.25">
      <c r="F1" s="7" t="s">
        <v>59</v>
      </c>
      <c r="G1" s="9" t="s">
        <v>14</v>
      </c>
      <c r="H1" s="9" t="s">
        <v>15</v>
      </c>
      <c r="I1" s="9" t="s">
        <v>16</v>
      </c>
      <c r="J1" s="9" t="s">
        <v>17</v>
      </c>
      <c r="K1" s="9" t="s">
        <v>18</v>
      </c>
      <c r="L1" s="9" t="s">
        <v>19</v>
      </c>
      <c r="M1" s="9" t="s">
        <v>20</v>
      </c>
      <c r="N1" s="8" t="s">
        <v>21</v>
      </c>
    </row>
    <row r="2" spans="1:14" ht="18" thickBot="1" x14ac:dyDescent="0.25">
      <c r="A2" s="122"/>
      <c r="B2" s="146" t="s">
        <v>58</v>
      </c>
      <c r="C2" s="123" t="s">
        <v>46</v>
      </c>
      <c r="D2" s="123" t="s">
        <v>4</v>
      </c>
      <c r="F2" s="137">
        <v>1</v>
      </c>
      <c r="G2" s="14">
        <v>4.9000000000000004</v>
      </c>
      <c r="H2" s="14">
        <v>33</v>
      </c>
      <c r="I2" s="14">
        <v>28</v>
      </c>
      <c r="J2" s="14">
        <v>39</v>
      </c>
      <c r="K2" s="14">
        <v>0.9</v>
      </c>
      <c r="L2" s="14">
        <v>8.5</v>
      </c>
      <c r="M2" s="14">
        <v>99</v>
      </c>
      <c r="N2" s="4">
        <v>69</v>
      </c>
    </row>
    <row r="3" spans="1:14" ht="18" thickBot="1" x14ac:dyDescent="0.25">
      <c r="A3" s="9" t="s">
        <v>0</v>
      </c>
      <c r="B3" s="179">
        <v>26</v>
      </c>
      <c r="C3" s="124">
        <v>62.285714285714285</v>
      </c>
      <c r="D3" s="125">
        <v>8.1564374899506635</v>
      </c>
      <c r="F3" s="62">
        <v>2</v>
      </c>
      <c r="G3" s="14">
        <v>4.2</v>
      </c>
      <c r="H3" s="14">
        <v>33</v>
      </c>
      <c r="I3" s="14">
        <v>29</v>
      </c>
      <c r="J3" s="14">
        <v>30</v>
      </c>
      <c r="K3" s="14">
        <v>2.1</v>
      </c>
      <c r="L3" s="14">
        <v>10.4</v>
      </c>
      <c r="M3" s="14">
        <v>95</v>
      </c>
      <c r="N3" s="4">
        <v>74</v>
      </c>
    </row>
    <row r="4" spans="1:14" s="1" customFormat="1" ht="18" thickBot="1" x14ac:dyDescent="0.25">
      <c r="A4" s="121" t="s">
        <v>47</v>
      </c>
      <c r="B4" s="180" t="s">
        <v>13</v>
      </c>
      <c r="C4" s="13" t="s">
        <v>5</v>
      </c>
      <c r="D4" s="6"/>
      <c r="F4" s="62">
        <v>3</v>
      </c>
      <c r="G4" s="14">
        <v>4.2</v>
      </c>
      <c r="H4" s="14">
        <v>22</v>
      </c>
      <c r="I4" s="14">
        <v>26</v>
      </c>
      <c r="J4" s="14">
        <v>19</v>
      </c>
      <c r="K4" s="14">
        <v>2.2000000000000002</v>
      </c>
      <c r="L4" s="14">
        <v>10.1</v>
      </c>
      <c r="M4" s="14">
        <v>82</v>
      </c>
      <c r="N4" s="4">
        <v>87</v>
      </c>
    </row>
    <row r="5" spans="1:14" ht="18" thickBot="1" x14ac:dyDescent="0.25">
      <c r="A5" s="9" t="s">
        <v>1</v>
      </c>
      <c r="B5" s="179">
        <v>36.200000000000003</v>
      </c>
      <c r="C5" s="124">
        <v>86.771428571428572</v>
      </c>
      <c r="D5" s="125">
        <v>10.703229460266764</v>
      </c>
      <c r="F5" s="62">
        <v>4</v>
      </c>
      <c r="G5" s="14">
        <v>4.3</v>
      </c>
      <c r="H5" s="14">
        <v>50</v>
      </c>
      <c r="I5" s="14">
        <v>34</v>
      </c>
      <c r="J5" s="14">
        <v>36</v>
      </c>
      <c r="K5" s="14">
        <v>1.7</v>
      </c>
      <c r="L5" s="14">
        <v>10.1</v>
      </c>
      <c r="M5" s="14">
        <v>81</v>
      </c>
      <c r="N5" s="4">
        <v>91</v>
      </c>
    </row>
    <row r="6" spans="1:14" ht="18" customHeight="1" thickBot="1" x14ac:dyDescent="0.25">
      <c r="A6" s="9" t="s">
        <v>2</v>
      </c>
      <c r="B6" s="179">
        <v>25.7</v>
      </c>
      <c r="C6" s="124">
        <v>174.15714285714284</v>
      </c>
      <c r="D6" s="125">
        <v>8.3547051953434561</v>
      </c>
      <c r="F6" s="62">
        <v>5</v>
      </c>
      <c r="G6" s="14">
        <v>4.9000000000000004</v>
      </c>
      <c r="H6" s="14">
        <v>19</v>
      </c>
      <c r="I6" s="14">
        <v>17</v>
      </c>
      <c r="J6" s="14">
        <v>12</v>
      </c>
      <c r="K6" s="14">
        <v>1.3</v>
      </c>
      <c r="L6" s="14">
        <v>8.9</v>
      </c>
      <c r="M6" s="14">
        <v>57</v>
      </c>
      <c r="N6" s="4">
        <v>99</v>
      </c>
    </row>
    <row r="7" spans="1:14" ht="17" customHeight="1" thickBot="1" x14ac:dyDescent="0.25">
      <c r="A7" s="9" t="s">
        <v>6</v>
      </c>
      <c r="B7" s="179">
        <v>7.6</v>
      </c>
      <c r="C7" s="124">
        <v>28.560000000000002</v>
      </c>
      <c r="D7" s="125">
        <v>2.2250496969385103</v>
      </c>
      <c r="F7" s="62">
        <v>6</v>
      </c>
      <c r="G7" s="14">
        <v>4.5</v>
      </c>
      <c r="H7" s="14">
        <v>30</v>
      </c>
      <c r="I7" s="14">
        <v>19</v>
      </c>
      <c r="J7" s="14">
        <v>61.9</v>
      </c>
      <c r="K7" s="14">
        <v>1.6</v>
      </c>
      <c r="L7" s="14">
        <v>9.8000000000000007</v>
      </c>
      <c r="M7" s="14">
        <v>83</v>
      </c>
      <c r="N7" s="4">
        <v>87</v>
      </c>
    </row>
    <row r="8" spans="1:14" ht="19" thickBot="1" x14ac:dyDescent="0.25">
      <c r="A8" s="126" t="s">
        <v>48</v>
      </c>
      <c r="B8" s="181" t="s">
        <v>13</v>
      </c>
      <c r="C8" s="124">
        <v>27.4</v>
      </c>
      <c r="D8" s="125">
        <v>1.4</v>
      </c>
      <c r="F8" s="62">
        <v>7</v>
      </c>
      <c r="G8" s="14">
        <v>4.3</v>
      </c>
      <c r="H8" s="14">
        <v>34</v>
      </c>
      <c r="I8" s="14">
        <v>22</v>
      </c>
      <c r="J8" s="14">
        <v>21</v>
      </c>
      <c r="K8" s="14">
        <v>2.8</v>
      </c>
      <c r="L8" s="14">
        <v>10.3</v>
      </c>
      <c r="M8" s="14">
        <v>110</v>
      </c>
      <c r="N8" s="4">
        <v>62</v>
      </c>
    </row>
    <row r="9" spans="1:14" ht="19" thickBot="1" x14ac:dyDescent="0.25">
      <c r="A9" s="127" t="s">
        <v>49</v>
      </c>
      <c r="B9" s="182" t="s">
        <v>13</v>
      </c>
      <c r="C9" s="124">
        <v>31.4</v>
      </c>
      <c r="D9" s="125">
        <v>0.9</v>
      </c>
      <c r="F9" s="62">
        <v>8</v>
      </c>
      <c r="G9" s="14">
        <v>4.5999999999999996</v>
      </c>
      <c r="H9" s="14">
        <v>61</v>
      </c>
      <c r="I9" s="14">
        <v>43</v>
      </c>
      <c r="J9" s="14">
        <v>41</v>
      </c>
      <c r="K9" s="14">
        <v>1.8</v>
      </c>
      <c r="L9" s="14">
        <v>10.7</v>
      </c>
      <c r="M9" s="14">
        <v>83</v>
      </c>
      <c r="N9" s="4">
        <v>80</v>
      </c>
    </row>
    <row r="10" spans="1:14" x14ac:dyDescent="0.2">
      <c r="F10" s="62">
        <v>9</v>
      </c>
      <c r="G10" s="14">
        <v>4.7</v>
      </c>
      <c r="H10" s="14">
        <v>20</v>
      </c>
      <c r="I10" s="14">
        <v>17</v>
      </c>
      <c r="J10" s="14">
        <v>21</v>
      </c>
      <c r="K10" s="14">
        <v>2.4</v>
      </c>
      <c r="L10" s="14">
        <v>8.4</v>
      </c>
      <c r="M10" s="14">
        <v>69</v>
      </c>
      <c r="N10" s="4">
        <v>87</v>
      </c>
    </row>
    <row r="11" spans="1:14" x14ac:dyDescent="0.2">
      <c r="F11" s="62">
        <v>10</v>
      </c>
      <c r="G11" s="14">
        <v>4.2</v>
      </c>
      <c r="H11" s="14">
        <v>19</v>
      </c>
      <c r="I11" s="14">
        <v>9</v>
      </c>
      <c r="J11" s="14">
        <v>15</v>
      </c>
      <c r="K11" s="14">
        <v>3.4</v>
      </c>
      <c r="L11" s="14">
        <v>7.7</v>
      </c>
      <c r="M11" s="14">
        <v>59</v>
      </c>
      <c r="N11" s="4">
        <v>89</v>
      </c>
    </row>
    <row r="12" spans="1:14" x14ac:dyDescent="0.2">
      <c r="F12" s="62">
        <v>11</v>
      </c>
      <c r="G12" s="14">
        <v>3.8</v>
      </c>
      <c r="H12" s="14">
        <v>20</v>
      </c>
      <c r="I12" s="14">
        <v>15</v>
      </c>
      <c r="J12" s="14">
        <v>11</v>
      </c>
      <c r="K12" s="14">
        <v>1.9</v>
      </c>
      <c r="L12" s="14">
        <v>8.4</v>
      </c>
      <c r="M12" s="14">
        <v>81</v>
      </c>
      <c r="N12" s="4">
        <v>81</v>
      </c>
    </row>
    <row r="13" spans="1:14" x14ac:dyDescent="0.2">
      <c r="F13" s="62">
        <v>12</v>
      </c>
      <c r="G13" s="14">
        <v>5</v>
      </c>
      <c r="H13" s="14">
        <v>20</v>
      </c>
      <c r="I13" s="14">
        <v>25</v>
      </c>
      <c r="J13" s="14">
        <v>22</v>
      </c>
      <c r="K13" s="14">
        <v>2.5</v>
      </c>
      <c r="L13" s="14">
        <v>10.3</v>
      </c>
      <c r="M13" s="14">
        <v>85</v>
      </c>
      <c r="N13" s="4">
        <v>84</v>
      </c>
    </row>
    <row r="14" spans="1:14" x14ac:dyDescent="0.2">
      <c r="F14" s="62">
        <v>13</v>
      </c>
      <c r="G14" s="14">
        <v>5.4</v>
      </c>
      <c r="H14" s="14">
        <v>14</v>
      </c>
      <c r="I14" s="14">
        <v>22</v>
      </c>
      <c r="J14" s="14">
        <v>18</v>
      </c>
      <c r="K14" s="14">
        <v>6.4</v>
      </c>
      <c r="L14" s="14">
        <v>9.1</v>
      </c>
      <c r="M14" s="14">
        <v>87</v>
      </c>
      <c r="N14" s="4">
        <v>74.8</v>
      </c>
    </row>
    <row r="15" spans="1:14" ht="17" thickBot="1" x14ac:dyDescent="0.25">
      <c r="F15" s="62">
        <v>14</v>
      </c>
      <c r="G15" s="13">
        <v>4.4000000000000004</v>
      </c>
      <c r="H15" s="13">
        <v>15</v>
      </c>
      <c r="I15" s="13">
        <v>22</v>
      </c>
      <c r="J15" s="13">
        <v>52</v>
      </c>
      <c r="K15" s="13">
        <v>4.5</v>
      </c>
      <c r="L15" s="13">
        <v>9.1999999999999993</v>
      </c>
      <c r="M15" s="13">
        <v>7.6</v>
      </c>
      <c r="N15" s="6">
        <v>88</v>
      </c>
    </row>
    <row r="16" spans="1:14" x14ac:dyDescent="0.2">
      <c r="F16" s="10" t="s">
        <v>3</v>
      </c>
      <c r="G16" s="15">
        <f t="shared" ref="G16:N16" si="0">AVERAGE(G2:G15)</f>
        <v>4.5285714285714285</v>
      </c>
      <c r="H16" s="15">
        <f t="shared" si="0"/>
        <v>27.857142857142858</v>
      </c>
      <c r="I16" s="15">
        <f t="shared" si="0"/>
        <v>23.428571428571427</v>
      </c>
      <c r="J16" s="15">
        <f t="shared" si="0"/>
        <v>28.49285714285714</v>
      </c>
      <c r="K16" s="15">
        <f t="shared" si="0"/>
        <v>2.5357142857142856</v>
      </c>
      <c r="L16" s="15">
        <f t="shared" si="0"/>
        <v>9.4214285714285726</v>
      </c>
      <c r="M16" s="15">
        <f t="shared" si="0"/>
        <v>77.04285714285713</v>
      </c>
      <c r="N16" s="11">
        <f t="shared" si="0"/>
        <v>82.342857142857142</v>
      </c>
    </row>
    <row r="17" spans="6:20" ht="17" thickBot="1" x14ac:dyDescent="0.25">
      <c r="F17" s="5" t="s">
        <v>4</v>
      </c>
      <c r="G17" s="16">
        <f t="shared" ref="G17:N17" si="1">STDEV(G2:G15)</f>
        <v>0.41773854802435295</v>
      </c>
      <c r="H17" s="16">
        <f t="shared" si="1"/>
        <v>13.637375919802974</v>
      </c>
      <c r="I17" s="16">
        <f t="shared" si="1"/>
        <v>8.5188865805003289</v>
      </c>
      <c r="J17" s="16">
        <f t="shared" si="1"/>
        <v>15.464125446470485</v>
      </c>
      <c r="K17" s="16">
        <f t="shared" si="1"/>
        <v>1.4318396681070251</v>
      </c>
      <c r="L17" s="16">
        <f t="shared" si="1"/>
        <v>0.94150335709893851</v>
      </c>
      <c r="M17" s="16">
        <f t="shared" si="1"/>
        <v>24.485999588013083</v>
      </c>
      <c r="N17" s="12">
        <f t="shared" si="1"/>
        <v>9.6961304165602602</v>
      </c>
    </row>
    <row r="22" spans="6:20" x14ac:dyDescent="0.2">
      <c r="J22" s="3"/>
      <c r="K22" s="3"/>
      <c r="L22" s="3"/>
      <c r="M22" s="3"/>
      <c r="N22" s="3"/>
      <c r="O22" s="3"/>
      <c r="P22" s="3"/>
      <c r="Q22" s="3"/>
      <c r="R22" s="3"/>
      <c r="T22" s="3"/>
    </row>
    <row r="23" spans="6:20" x14ac:dyDescent="0.2">
      <c r="J23" s="3"/>
      <c r="K23" s="3"/>
      <c r="L23" s="3"/>
      <c r="M23" s="3"/>
      <c r="N23" s="3"/>
      <c r="O23" s="3"/>
      <c r="P23" s="3"/>
      <c r="Q23" s="3"/>
      <c r="R23" s="3"/>
      <c r="T2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E1EF0-EF08-0D4D-87CD-8DE9F3237755}">
  <dimension ref="A1:M26"/>
  <sheetViews>
    <sheetView zoomScale="110" zoomScaleNormal="110" workbookViewId="0">
      <selection activeCell="B25" sqref="B25"/>
    </sheetView>
  </sheetViews>
  <sheetFormatPr baseColWidth="10" defaultRowHeight="16" x14ac:dyDescent="0.2"/>
  <cols>
    <col min="1" max="1" width="13.6640625" style="34" customWidth="1"/>
    <col min="2" max="2" width="24.83203125" style="34" customWidth="1"/>
    <col min="3" max="3" width="18.83203125" style="34" customWidth="1"/>
    <col min="4" max="4" width="31.33203125" style="34" customWidth="1"/>
    <col min="5" max="5" width="24.83203125" style="34" customWidth="1"/>
    <col min="6" max="6" width="17.5" style="34" customWidth="1"/>
    <col min="7" max="7" width="20.83203125" style="34" customWidth="1"/>
    <col min="8" max="8" width="23.1640625" style="34" customWidth="1"/>
    <col min="9" max="9" width="18.5" style="34" customWidth="1"/>
    <col min="10" max="10" width="10.83203125" style="34"/>
    <col min="11" max="11" width="13.5" style="34" customWidth="1"/>
    <col min="12" max="12" width="37.1640625" style="34" customWidth="1"/>
    <col min="13" max="13" width="35.33203125" style="34" customWidth="1"/>
    <col min="14" max="15" width="10.83203125" style="34"/>
    <col min="16" max="16" width="37" style="34" customWidth="1"/>
    <col min="17" max="17" width="36" style="34" customWidth="1"/>
    <col min="18" max="19" width="10.83203125" style="34"/>
    <col min="20" max="20" width="21.5" style="34" customWidth="1"/>
    <col min="21" max="21" width="23.83203125" style="34" customWidth="1"/>
    <col min="22" max="16384" width="10.83203125" style="34"/>
  </cols>
  <sheetData>
    <row r="1" spans="1:13" x14ac:dyDescent="0.2">
      <c r="A1" s="147" t="s">
        <v>59</v>
      </c>
      <c r="B1" s="149" t="s">
        <v>40</v>
      </c>
      <c r="C1" s="150"/>
      <c r="D1" s="149" t="s">
        <v>41</v>
      </c>
      <c r="E1" s="150"/>
      <c r="F1" s="149" t="s">
        <v>42</v>
      </c>
      <c r="G1" s="150"/>
      <c r="H1" s="149" t="s">
        <v>43</v>
      </c>
      <c r="I1" s="150"/>
      <c r="J1" s="151" t="s">
        <v>44</v>
      </c>
      <c r="K1" s="150"/>
      <c r="L1" s="149" t="s">
        <v>45</v>
      </c>
      <c r="M1" s="150"/>
    </row>
    <row r="2" spans="1:13" ht="17" thickBot="1" x14ac:dyDescent="0.25">
      <c r="A2" s="148"/>
      <c r="B2" s="58" t="s">
        <v>7</v>
      </c>
      <c r="C2" s="36" t="s">
        <v>12</v>
      </c>
      <c r="D2" s="58" t="s">
        <v>7</v>
      </c>
      <c r="E2" s="36" t="s">
        <v>12</v>
      </c>
      <c r="F2" s="58" t="s">
        <v>7</v>
      </c>
      <c r="G2" s="36" t="s">
        <v>12</v>
      </c>
      <c r="H2" s="58" t="s">
        <v>7</v>
      </c>
      <c r="I2" s="36" t="s">
        <v>12</v>
      </c>
      <c r="J2" s="58" t="s">
        <v>7</v>
      </c>
      <c r="K2" s="36" t="s">
        <v>8</v>
      </c>
      <c r="L2" s="102" t="s">
        <v>7</v>
      </c>
      <c r="M2" s="36" t="s">
        <v>8</v>
      </c>
    </row>
    <row r="3" spans="1:13" x14ac:dyDescent="0.2">
      <c r="A3" s="137">
        <v>1</v>
      </c>
      <c r="B3" s="82">
        <v>8.3334604827586212</v>
      </c>
      <c r="C3" s="40">
        <v>11.880374000000002</v>
      </c>
      <c r="D3" s="82">
        <v>14.710712896551724</v>
      </c>
      <c r="E3" s="81">
        <v>17.042229500000001</v>
      </c>
      <c r="F3" s="82">
        <v>4.9176400000000005</v>
      </c>
      <c r="G3" s="39">
        <v>4.2446279200000001</v>
      </c>
      <c r="H3" s="82">
        <v>39.006319040000001</v>
      </c>
      <c r="I3" s="39">
        <v>52.365209520000001</v>
      </c>
      <c r="J3" s="82">
        <v>34.034915043514296</v>
      </c>
      <c r="K3" s="39">
        <v>34.28817176087562</v>
      </c>
      <c r="L3" s="82">
        <v>66.762251917190497</v>
      </c>
      <c r="M3" s="81">
        <v>79.309300998079905</v>
      </c>
    </row>
    <row r="4" spans="1:13" x14ac:dyDescent="0.2">
      <c r="A4" s="62">
        <v>2</v>
      </c>
      <c r="B4" s="85" t="s">
        <v>13</v>
      </c>
      <c r="C4" s="84" t="s">
        <v>13</v>
      </c>
      <c r="D4" s="85" t="s">
        <v>13</v>
      </c>
      <c r="E4" s="63" t="s">
        <v>13</v>
      </c>
      <c r="F4" s="85" t="s">
        <v>13</v>
      </c>
      <c r="G4" s="63" t="s">
        <v>13</v>
      </c>
      <c r="H4" s="85" t="s">
        <v>13</v>
      </c>
      <c r="I4" s="63" t="s">
        <v>13</v>
      </c>
      <c r="J4" s="64">
        <v>36.917631745283529</v>
      </c>
      <c r="K4" s="39">
        <v>30.382762915196142</v>
      </c>
      <c r="L4" s="64">
        <v>83.874296996529907</v>
      </c>
      <c r="M4" s="39">
        <v>78.506697206592605</v>
      </c>
    </row>
    <row r="5" spans="1:13" x14ac:dyDescent="0.2">
      <c r="A5" s="62">
        <v>3</v>
      </c>
      <c r="B5" s="64">
        <v>9.9903263793103463</v>
      </c>
      <c r="C5" s="40">
        <v>14.284274896551723</v>
      </c>
      <c r="D5" s="64">
        <v>17.008604655172416</v>
      </c>
      <c r="E5" s="39">
        <v>19.029697517241381</v>
      </c>
      <c r="F5" s="64">
        <v>3.6125752000000002</v>
      </c>
      <c r="G5" s="39">
        <v>2.3651388800000004</v>
      </c>
      <c r="H5" s="64">
        <v>43.492217600000004</v>
      </c>
      <c r="I5" s="39">
        <v>58.750976960000003</v>
      </c>
      <c r="J5" s="64">
        <v>44.875868153997892</v>
      </c>
      <c r="K5" s="39">
        <v>53.353386951778923</v>
      </c>
      <c r="L5" s="64">
        <v>86.836957529869096</v>
      </c>
      <c r="M5" s="39">
        <v>90.999870062370107</v>
      </c>
    </row>
    <row r="6" spans="1:13" x14ac:dyDescent="0.2">
      <c r="A6" s="62">
        <v>4</v>
      </c>
      <c r="B6" s="64">
        <v>7.0649456896551746</v>
      </c>
      <c r="C6" s="40">
        <v>5.4800062758620696</v>
      </c>
      <c r="D6" s="64">
        <v>9.9015422413793104</v>
      </c>
      <c r="E6" s="39">
        <v>9.433420655172414</v>
      </c>
      <c r="F6" s="64">
        <v>-4.0026584000000005</v>
      </c>
      <c r="G6" s="39">
        <v>-2.7724382400000001</v>
      </c>
      <c r="H6" s="64">
        <v>41.607103200000012</v>
      </c>
      <c r="I6" s="39">
        <v>41.508277200000002</v>
      </c>
      <c r="J6" s="64">
        <v>30.291098838925514</v>
      </c>
      <c r="K6" s="39">
        <v>24.018146388990377</v>
      </c>
      <c r="L6" s="64">
        <v>82.526306667092399</v>
      </c>
      <c r="M6" s="39">
        <v>76.937470210107307</v>
      </c>
    </row>
    <row r="7" spans="1:13" x14ac:dyDescent="0.2">
      <c r="A7" s="62">
        <v>5</v>
      </c>
      <c r="B7" s="64">
        <v>17.739693965517244</v>
      </c>
      <c r="C7" s="40">
        <v>17.226950034482762</v>
      </c>
      <c r="D7" s="64">
        <v>26.510143103448279</v>
      </c>
      <c r="E7" s="39">
        <v>31.699992655172423</v>
      </c>
      <c r="F7" s="64">
        <v>-7.5384399999999996</v>
      </c>
      <c r="G7" s="39">
        <v>5.263520080000001</v>
      </c>
      <c r="H7" s="64">
        <v>41.337919999999997</v>
      </c>
      <c r="I7" s="39">
        <v>51.465632400000011</v>
      </c>
      <c r="J7" s="64">
        <v>65.852917516428732</v>
      </c>
      <c r="K7" s="39">
        <v>62.005388031790552</v>
      </c>
      <c r="L7" s="64">
        <v>97.997156438077198</v>
      </c>
      <c r="M7" s="39">
        <v>96.707518311494297</v>
      </c>
    </row>
    <row r="8" spans="1:13" x14ac:dyDescent="0.2">
      <c r="A8" s="62">
        <v>6</v>
      </c>
      <c r="B8" s="64">
        <v>7.6348638275862086</v>
      </c>
      <c r="C8" s="40">
        <v>11.267779896551724</v>
      </c>
      <c r="D8" s="64">
        <v>8.8146008793103459</v>
      </c>
      <c r="E8" s="39">
        <v>14.999557413793104</v>
      </c>
      <c r="F8" s="64">
        <v>3.6483543200000002</v>
      </c>
      <c r="G8" s="39">
        <v>4.0982645600000005</v>
      </c>
      <c r="H8" s="64">
        <v>20.366071440000002</v>
      </c>
      <c r="I8" s="39">
        <v>30.206506720000004</v>
      </c>
      <c r="J8" s="64">
        <v>48.028988519550644</v>
      </c>
      <c r="K8" s="39">
        <v>43.197015025628296</v>
      </c>
      <c r="L8" s="64">
        <v>64.991358451434493</v>
      </c>
      <c r="M8" s="39">
        <v>74.768841241607007</v>
      </c>
    </row>
    <row r="9" spans="1:13" x14ac:dyDescent="0.2">
      <c r="A9" s="62">
        <v>7</v>
      </c>
      <c r="B9" s="85" t="s">
        <v>13</v>
      </c>
      <c r="C9" s="84" t="s">
        <v>13</v>
      </c>
      <c r="D9" s="89">
        <v>18.05</v>
      </c>
      <c r="E9" s="88">
        <v>16.93</v>
      </c>
      <c r="F9" s="64">
        <v>9.3565243200000001</v>
      </c>
      <c r="G9" s="39">
        <v>5.384948399999999</v>
      </c>
      <c r="H9" s="64">
        <v>36.513781200000004</v>
      </c>
      <c r="I9" s="39">
        <v>51.0653936</v>
      </c>
      <c r="J9" s="64">
        <v>38.89467852450565</v>
      </c>
      <c r="K9" s="39">
        <v>44.367834826130128</v>
      </c>
      <c r="L9" s="64">
        <v>85.734468230072096</v>
      </c>
      <c r="M9" s="39">
        <v>82.113926343849499</v>
      </c>
    </row>
    <row r="10" spans="1:13" x14ac:dyDescent="0.2">
      <c r="A10" s="62">
        <v>8</v>
      </c>
      <c r="B10" s="64">
        <v>9.3796658620689666</v>
      </c>
      <c r="C10" s="40">
        <v>12.372466206896553</v>
      </c>
      <c r="D10" s="64">
        <v>14.82522762068966</v>
      </c>
      <c r="E10" s="39">
        <v>17.862114827586208</v>
      </c>
      <c r="F10" s="64">
        <v>2.3314262400000003</v>
      </c>
      <c r="G10" s="39">
        <v>4.2722680000000004</v>
      </c>
      <c r="H10" s="64">
        <v>57.728619520000009</v>
      </c>
      <c r="I10" s="39">
        <v>60.981720800000005</v>
      </c>
      <c r="J10" s="64">
        <v>32.059118228113384</v>
      </c>
      <c r="K10" s="39">
        <v>32.864978523324439</v>
      </c>
      <c r="L10" s="64">
        <v>79.046446776403201</v>
      </c>
      <c r="M10" s="39">
        <v>88.239772127150303</v>
      </c>
    </row>
    <row r="11" spans="1:13" x14ac:dyDescent="0.2">
      <c r="A11" s="62">
        <v>9</v>
      </c>
      <c r="B11" s="64">
        <v>7.6834794482758619</v>
      </c>
      <c r="C11" s="40">
        <v>9.4468479310344851</v>
      </c>
      <c r="D11" s="64">
        <v>16.392918275862069</v>
      </c>
      <c r="E11" s="39">
        <v>16.121174482758622</v>
      </c>
      <c r="F11" s="64">
        <v>1.72125408</v>
      </c>
      <c r="G11" s="39">
        <v>23.063892800000001</v>
      </c>
      <c r="H11" s="64">
        <v>53.567818719999998</v>
      </c>
      <c r="I11" s="39">
        <v>30.870215999999996</v>
      </c>
      <c r="J11" s="64">
        <v>33.979282426279681</v>
      </c>
      <c r="K11" s="39">
        <v>38.89467852450565</v>
      </c>
      <c r="L11" s="64">
        <v>84.785766158315198</v>
      </c>
      <c r="M11" s="39">
        <v>88.8883219723254</v>
      </c>
    </row>
    <row r="12" spans="1:13" x14ac:dyDescent="0.2">
      <c r="A12" s="62">
        <v>10</v>
      </c>
      <c r="B12" s="64">
        <v>14.184229172413795</v>
      </c>
      <c r="C12" s="40">
        <v>15.857819310344826</v>
      </c>
      <c r="D12" s="64">
        <v>16.890193517241382</v>
      </c>
      <c r="E12" s="39">
        <v>18.596164827586204</v>
      </c>
      <c r="F12" s="64">
        <v>-2.7316889599999996</v>
      </c>
      <c r="G12" s="39">
        <v>1.7697056000000002</v>
      </c>
      <c r="H12" s="64">
        <v>32.869499519999998</v>
      </c>
      <c r="I12" s="39">
        <v>22.397564800000001</v>
      </c>
      <c r="J12" s="64">
        <v>48.894935297804658</v>
      </c>
      <c r="K12" s="39">
        <v>67.226200000000006</v>
      </c>
      <c r="L12" s="64">
        <v>97.714326067510996</v>
      </c>
      <c r="M12" s="39">
        <v>96.364233885962904</v>
      </c>
    </row>
    <row r="13" spans="1:13" x14ac:dyDescent="0.2">
      <c r="A13" s="62">
        <v>11</v>
      </c>
      <c r="B13" s="64">
        <v>11.888260034482762</v>
      </c>
      <c r="C13" s="40">
        <v>8.1127191379310339</v>
      </c>
      <c r="D13" s="64">
        <v>15.561275172413797</v>
      </c>
      <c r="E13" s="39">
        <v>13.31102675862069</v>
      </c>
      <c r="F13" s="64">
        <v>0.40989748800000003</v>
      </c>
      <c r="G13" s="39">
        <v>2.4163859200000002</v>
      </c>
      <c r="H13" s="64">
        <v>26.147459519999998</v>
      </c>
      <c r="I13" s="39">
        <v>36.437695839999996</v>
      </c>
      <c r="J13" s="64">
        <v>49.882800344470745</v>
      </c>
      <c r="K13" s="39">
        <v>32.870822008245369</v>
      </c>
      <c r="L13" s="64" t="s">
        <v>13</v>
      </c>
      <c r="M13" s="39" t="s">
        <v>13</v>
      </c>
    </row>
    <row r="14" spans="1:13" x14ac:dyDescent="0.2">
      <c r="A14" s="62">
        <v>12</v>
      </c>
      <c r="B14" s="64">
        <v>9.3695885517241404</v>
      </c>
      <c r="C14" s="40">
        <v>12.691270344827588</v>
      </c>
      <c r="D14" s="64">
        <v>7.8334731034482772</v>
      </c>
      <c r="E14" s="39">
        <v>8.5754731034482763</v>
      </c>
      <c r="F14" s="64">
        <v>1.82454272</v>
      </c>
      <c r="G14" s="39">
        <v>4.1690375999999993</v>
      </c>
      <c r="H14" s="64">
        <v>44.680563200000002</v>
      </c>
      <c r="I14" s="39">
        <v>43.928539199999996</v>
      </c>
      <c r="J14" s="64">
        <v>35.845300000000002</v>
      </c>
      <c r="K14" s="39">
        <v>54.035284790667447</v>
      </c>
      <c r="L14" s="64">
        <v>93.625201315335005</v>
      </c>
      <c r="M14" s="39">
        <v>82.824857300048095</v>
      </c>
    </row>
    <row r="15" spans="1:13" x14ac:dyDescent="0.2">
      <c r="A15" s="62">
        <v>13</v>
      </c>
      <c r="B15" s="64">
        <v>5.9752602068965519</v>
      </c>
      <c r="C15" s="40">
        <v>9.0962730344827616</v>
      </c>
      <c r="D15" s="64">
        <v>6.9908599137931038</v>
      </c>
      <c r="E15" s="39">
        <v>9.7701744310344854</v>
      </c>
      <c r="F15" s="64">
        <v>0.94461951999999982</v>
      </c>
      <c r="G15" s="39">
        <v>0.5846222110560001</v>
      </c>
      <c r="H15" s="64">
        <v>18.838886559999999</v>
      </c>
      <c r="I15" s="39">
        <v>34.346802880000006</v>
      </c>
      <c r="J15" s="64">
        <v>57.07213143560007</v>
      </c>
      <c r="K15" s="39">
        <v>44.955869272698244</v>
      </c>
      <c r="L15" s="64">
        <v>85.266824844670495</v>
      </c>
      <c r="M15" s="39">
        <v>87.070627750392603</v>
      </c>
    </row>
    <row r="16" spans="1:13" ht="17" thickBot="1" x14ac:dyDescent="0.25">
      <c r="A16" s="62">
        <v>14</v>
      </c>
      <c r="B16" s="83">
        <v>10.251314827586208</v>
      </c>
      <c r="C16" s="43">
        <v>9.3980696551724137</v>
      </c>
      <c r="D16" s="83">
        <v>14.46693482758621</v>
      </c>
      <c r="E16" s="42">
        <v>14.965116551724142</v>
      </c>
      <c r="F16" s="83">
        <v>7.2368608000000005</v>
      </c>
      <c r="G16" s="42">
        <v>2.1055580000000003</v>
      </c>
      <c r="H16" s="83">
        <v>31.216743999999995</v>
      </c>
      <c r="I16" s="42">
        <v>39.910998400000011</v>
      </c>
      <c r="J16" s="83">
        <v>64.62339536619065</v>
      </c>
      <c r="K16" s="42">
        <v>55.058627257278985</v>
      </c>
      <c r="L16" s="83">
        <v>79.462340790856203</v>
      </c>
      <c r="M16" s="42">
        <v>89.846085960036405</v>
      </c>
    </row>
    <row r="17" spans="1:13" x14ac:dyDescent="0.2">
      <c r="A17" s="67" t="s">
        <v>3</v>
      </c>
      <c r="B17" s="177">
        <f>AVERAGE(B3:B16)</f>
        <v>9.9579240373563227</v>
      </c>
      <c r="C17" s="81">
        <f t="shared" ref="C17:M17" si="0">AVERAGE(C3:C16)</f>
        <v>11.426237560344829</v>
      </c>
      <c r="D17" s="177">
        <f t="shared" si="0"/>
        <v>14.458191246684352</v>
      </c>
      <c r="E17" s="81">
        <f t="shared" si="0"/>
        <v>16.025857132625998</v>
      </c>
      <c r="F17" s="177">
        <f t="shared" si="0"/>
        <v>1.6716082560000001</v>
      </c>
      <c r="G17" s="81">
        <f t="shared" si="0"/>
        <v>4.3819639793120002</v>
      </c>
      <c r="H17" s="177">
        <f>AVERAGE(H3:H16)</f>
        <v>37.490231039999998</v>
      </c>
      <c r="I17" s="81">
        <f t="shared" si="0"/>
        <v>42.633502640000003</v>
      </c>
      <c r="J17" s="178">
        <f t="shared" si="0"/>
        <v>44.375218674333247</v>
      </c>
      <c r="K17" s="81">
        <f t="shared" si="0"/>
        <v>44.108511876936447</v>
      </c>
      <c r="L17" s="82">
        <f t="shared" si="0"/>
        <v>83.740284783335127</v>
      </c>
      <c r="M17" s="81">
        <f t="shared" si="0"/>
        <v>85.582886413078185</v>
      </c>
    </row>
    <row r="18" spans="1:13" ht="17" thickBot="1" x14ac:dyDescent="0.25">
      <c r="A18" s="68" t="s">
        <v>11</v>
      </c>
      <c r="B18" s="41">
        <f>STDEV(B3:B16)</f>
        <v>3.3077178107858924</v>
      </c>
      <c r="C18" s="42">
        <f t="shared" ref="C18:M18" si="1">STDEV(C3:C16)</f>
        <v>3.3572150070112814</v>
      </c>
      <c r="D18" s="41">
        <f t="shared" si="1"/>
        <v>5.2280452811371134</v>
      </c>
      <c r="E18" s="42">
        <f t="shared" si="1"/>
        <v>5.8750195072189575</v>
      </c>
      <c r="F18" s="41">
        <f t="shared" si="1"/>
        <v>4.5390392522324454</v>
      </c>
      <c r="G18" s="42">
        <f t="shared" si="1"/>
        <v>6.0311453790903906</v>
      </c>
      <c r="H18" s="41">
        <f t="shared" si="1"/>
        <v>11.623564409692701</v>
      </c>
      <c r="I18" s="42">
        <f t="shared" si="1"/>
        <v>11.761343902552806</v>
      </c>
      <c r="J18" s="43">
        <f t="shared" si="1"/>
        <v>11.833171581735309</v>
      </c>
      <c r="K18" s="42">
        <f t="shared" si="1"/>
        <v>12.796033508832696</v>
      </c>
      <c r="L18" s="83">
        <f t="shared" si="1"/>
        <v>9.9784507832293006</v>
      </c>
      <c r="M18" s="42">
        <f t="shared" si="1"/>
        <v>7.1207988851301156</v>
      </c>
    </row>
    <row r="20" spans="1:13" x14ac:dyDescent="0.2">
      <c r="D20" s="160"/>
      <c r="E20" s="160"/>
    </row>
    <row r="21" spans="1:13" x14ac:dyDescent="0.2">
      <c r="D21" s="161"/>
      <c r="E21" s="161"/>
    </row>
    <row r="22" spans="1:13" x14ac:dyDescent="0.2">
      <c r="D22" s="161"/>
      <c r="E22" s="161"/>
    </row>
    <row r="23" spans="1:13" x14ac:dyDescent="0.2">
      <c r="D23" s="161"/>
      <c r="E23" s="161"/>
    </row>
    <row r="24" spans="1:13" x14ac:dyDescent="0.2">
      <c r="D24" s="161"/>
      <c r="E24" s="161"/>
    </row>
    <row r="25" spans="1:13" x14ac:dyDescent="0.2">
      <c r="D25" s="161"/>
      <c r="E25" s="161"/>
    </row>
    <row r="26" spans="1:13" x14ac:dyDescent="0.2">
      <c r="D26" s="161"/>
      <c r="E26" s="161"/>
    </row>
  </sheetData>
  <mergeCells count="7">
    <mergeCell ref="A1:A2"/>
    <mergeCell ref="F1:G1"/>
    <mergeCell ref="H1:I1"/>
    <mergeCell ref="J1:K1"/>
    <mergeCell ref="L1:M1"/>
    <mergeCell ref="B1:C1"/>
    <mergeCell ref="D1:E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6A5FF-9652-F84E-90E4-C86399BEAF1B}">
  <dimension ref="A1:I18"/>
  <sheetViews>
    <sheetView topLeftCell="B1" zoomScaleNormal="100" workbookViewId="0">
      <selection activeCell="C18" sqref="C18"/>
    </sheetView>
  </sheetViews>
  <sheetFormatPr baseColWidth="10" defaultRowHeight="16" x14ac:dyDescent="0.2"/>
  <cols>
    <col min="1" max="1" width="16.33203125" style="34" customWidth="1"/>
    <col min="2" max="2" width="21.6640625" style="34" customWidth="1"/>
    <col min="3" max="3" width="21" style="34" customWidth="1"/>
    <col min="4" max="4" width="24.33203125" style="34" customWidth="1"/>
    <col min="5" max="5" width="20" style="34" customWidth="1"/>
    <col min="6" max="6" width="28.1640625" style="34" customWidth="1"/>
    <col min="7" max="7" width="21.33203125" style="34" customWidth="1"/>
    <col min="8" max="8" width="23.1640625" style="34" customWidth="1"/>
    <col min="9" max="9" width="21.5" style="34" customWidth="1"/>
    <col min="10" max="16384" width="10.83203125" style="34"/>
  </cols>
  <sheetData>
    <row r="1" spans="1:9" x14ac:dyDescent="0.2">
      <c r="A1" s="152" t="s">
        <v>60</v>
      </c>
      <c r="B1" s="149" t="s">
        <v>54</v>
      </c>
      <c r="C1" s="150"/>
      <c r="D1" s="151" t="s">
        <v>55</v>
      </c>
      <c r="E1" s="151"/>
      <c r="F1" s="149" t="s">
        <v>56</v>
      </c>
      <c r="G1" s="150"/>
      <c r="H1" s="149" t="s">
        <v>57</v>
      </c>
      <c r="I1" s="150"/>
    </row>
    <row r="2" spans="1:9" ht="17" thickBot="1" x14ac:dyDescent="0.25">
      <c r="A2" s="153"/>
      <c r="B2" s="58" t="s">
        <v>7</v>
      </c>
      <c r="C2" s="36" t="s">
        <v>8</v>
      </c>
      <c r="D2" s="58" t="s">
        <v>7</v>
      </c>
      <c r="E2" s="37" t="s">
        <v>8</v>
      </c>
      <c r="F2" s="58" t="s">
        <v>7</v>
      </c>
      <c r="G2" s="36" t="s">
        <v>8</v>
      </c>
      <c r="H2" s="58" t="s">
        <v>7</v>
      </c>
      <c r="I2" s="36" t="s">
        <v>8</v>
      </c>
    </row>
    <row r="3" spans="1:9" x14ac:dyDescent="0.2">
      <c r="A3" s="137">
        <v>1</v>
      </c>
      <c r="B3" s="64">
        <v>6.1614500000000003</v>
      </c>
      <c r="C3" s="39">
        <v>6.0705</v>
      </c>
      <c r="D3" s="64">
        <v>2.44</v>
      </c>
      <c r="E3" s="40">
        <v>5.87</v>
      </c>
      <c r="F3" s="82">
        <v>607.66</v>
      </c>
      <c r="G3" s="39">
        <v>578.11</v>
      </c>
      <c r="H3" s="64">
        <v>2.3199999999999998</v>
      </c>
      <c r="I3" s="39">
        <v>2.71</v>
      </c>
    </row>
    <row r="4" spans="1:9" x14ac:dyDescent="0.2">
      <c r="A4" s="62">
        <v>2</v>
      </c>
      <c r="B4" s="64">
        <v>5.8014000000000001</v>
      </c>
      <c r="C4" s="39">
        <v>6.0553500000000007</v>
      </c>
      <c r="D4" s="64">
        <v>24.75</v>
      </c>
      <c r="E4" s="40">
        <v>13.39</v>
      </c>
      <c r="F4" s="64">
        <v>668.56</v>
      </c>
      <c r="G4" s="39">
        <v>602.49</v>
      </c>
      <c r="H4" s="64">
        <v>1.69</v>
      </c>
      <c r="I4" s="39">
        <v>1.21</v>
      </c>
    </row>
    <row r="5" spans="1:9" x14ac:dyDescent="0.2">
      <c r="A5" s="62">
        <v>3</v>
      </c>
      <c r="B5" s="64">
        <v>5.6280999999999999</v>
      </c>
      <c r="C5" s="39">
        <v>5.2322499999999996</v>
      </c>
      <c r="D5" s="64">
        <v>8.15</v>
      </c>
      <c r="E5" s="40">
        <v>2.99</v>
      </c>
      <c r="F5" s="64">
        <v>593.005</v>
      </c>
      <c r="G5" s="39">
        <v>769.6</v>
      </c>
      <c r="H5" s="64">
        <v>1.6549999999999998</v>
      </c>
      <c r="I5" s="39">
        <v>1.4750000000000001</v>
      </c>
    </row>
    <row r="6" spans="1:9" x14ac:dyDescent="0.2">
      <c r="A6" s="62">
        <v>4</v>
      </c>
      <c r="B6" s="64">
        <v>5.9976000000000003</v>
      </c>
      <c r="C6" s="39">
        <v>6.1057000000000006</v>
      </c>
      <c r="D6" s="64">
        <v>26.22</v>
      </c>
      <c r="E6" s="40">
        <v>11.14</v>
      </c>
      <c r="F6" s="64">
        <v>1096.2049999999999</v>
      </c>
      <c r="G6" s="39">
        <v>776.27</v>
      </c>
      <c r="H6" s="64">
        <v>1.7</v>
      </c>
      <c r="I6" s="39">
        <v>1.57</v>
      </c>
    </row>
    <row r="7" spans="1:9" x14ac:dyDescent="0.2">
      <c r="A7" s="62">
        <v>5</v>
      </c>
      <c r="B7" s="64">
        <v>6.26</v>
      </c>
      <c r="C7" s="39">
        <v>5.7682500000000001</v>
      </c>
      <c r="D7" s="64">
        <v>2.42</v>
      </c>
      <c r="E7" s="40">
        <v>1.8</v>
      </c>
      <c r="F7" s="64">
        <v>829.94500000000005</v>
      </c>
      <c r="G7" s="39">
        <v>766.59500000000003</v>
      </c>
      <c r="H7" s="64">
        <v>0.53</v>
      </c>
      <c r="I7" s="39">
        <v>0.8</v>
      </c>
    </row>
    <row r="8" spans="1:9" x14ac:dyDescent="0.2">
      <c r="A8" s="62">
        <v>6</v>
      </c>
      <c r="B8" s="64">
        <v>5.2705500000000001</v>
      </c>
      <c r="C8" s="39">
        <v>5.2795000000000005</v>
      </c>
      <c r="D8" s="64">
        <v>8.36</v>
      </c>
      <c r="E8" s="40">
        <v>7.29</v>
      </c>
      <c r="F8" s="64">
        <v>216.97499999999999</v>
      </c>
      <c r="G8" s="39">
        <v>416.02</v>
      </c>
      <c r="H8" s="64">
        <v>0.84</v>
      </c>
      <c r="I8" s="39">
        <v>1.0900000000000001</v>
      </c>
    </row>
    <row r="9" spans="1:9" x14ac:dyDescent="0.2">
      <c r="A9" s="62">
        <v>7</v>
      </c>
      <c r="B9" s="64">
        <v>5.2698999999999998</v>
      </c>
      <c r="C9" s="39">
        <v>5.3767500000000004</v>
      </c>
      <c r="D9" s="64">
        <v>14.98</v>
      </c>
      <c r="E9" s="40">
        <v>6.6</v>
      </c>
      <c r="F9" s="64">
        <v>998.03499999999997</v>
      </c>
      <c r="G9" s="39">
        <v>772.78</v>
      </c>
      <c r="H9" s="64">
        <v>2.9950000000000001</v>
      </c>
      <c r="I9" s="39">
        <v>2.895</v>
      </c>
    </row>
    <row r="10" spans="1:9" x14ac:dyDescent="0.2">
      <c r="A10" s="62">
        <v>8</v>
      </c>
      <c r="B10" s="64">
        <v>6.2549000000000001</v>
      </c>
      <c r="C10" s="39">
        <v>6.0733499999999996</v>
      </c>
      <c r="D10" s="64">
        <v>6.02</v>
      </c>
      <c r="E10" s="40">
        <v>6.77</v>
      </c>
      <c r="F10" s="64">
        <v>718.995</v>
      </c>
      <c r="G10" s="39">
        <v>889.97</v>
      </c>
      <c r="H10" s="64">
        <v>1.73</v>
      </c>
      <c r="I10" s="39">
        <v>1.06</v>
      </c>
    </row>
    <row r="11" spans="1:9" x14ac:dyDescent="0.2">
      <c r="A11" s="62">
        <v>9</v>
      </c>
      <c r="B11" s="64">
        <v>5.8285</v>
      </c>
      <c r="C11" s="39">
        <v>5.8074499999999993</v>
      </c>
      <c r="D11" s="64">
        <v>13.94</v>
      </c>
      <c r="E11" s="40">
        <v>9.61</v>
      </c>
      <c r="F11" s="64">
        <v>454.41</v>
      </c>
      <c r="G11" s="39">
        <v>734.97</v>
      </c>
      <c r="H11" s="64">
        <v>1.83</v>
      </c>
      <c r="I11" s="39">
        <v>1.19</v>
      </c>
    </row>
    <row r="12" spans="1:9" x14ac:dyDescent="0.2">
      <c r="A12" s="62">
        <v>10</v>
      </c>
      <c r="B12" s="64">
        <v>5.4321999999999999</v>
      </c>
      <c r="C12" s="39">
        <v>5.4398499999999999</v>
      </c>
      <c r="D12" s="64">
        <v>1.48</v>
      </c>
      <c r="E12" s="40">
        <v>1.64</v>
      </c>
      <c r="F12" s="64">
        <v>849.64</v>
      </c>
      <c r="G12" s="39">
        <v>578.14499999999998</v>
      </c>
      <c r="H12" s="64">
        <v>0.64</v>
      </c>
      <c r="I12" s="39">
        <v>0.5</v>
      </c>
    </row>
    <row r="13" spans="1:9" x14ac:dyDescent="0.2">
      <c r="A13" s="62">
        <v>11</v>
      </c>
      <c r="B13" s="64">
        <v>6.19855</v>
      </c>
      <c r="C13" s="39">
        <v>5.3928500000000001</v>
      </c>
      <c r="D13" s="64">
        <v>7.93</v>
      </c>
      <c r="E13" s="40">
        <v>11.82</v>
      </c>
      <c r="F13" s="85" t="s">
        <v>13</v>
      </c>
      <c r="G13" s="63" t="s">
        <v>13</v>
      </c>
      <c r="H13" s="64">
        <v>1.3</v>
      </c>
      <c r="I13" s="39">
        <v>1.3450000000000002</v>
      </c>
    </row>
    <row r="14" spans="1:9" x14ac:dyDescent="0.2">
      <c r="A14" s="62">
        <v>12</v>
      </c>
      <c r="B14" s="64">
        <v>5.0221999999999998</v>
      </c>
      <c r="C14" s="39">
        <v>5.58955</v>
      </c>
      <c r="D14" s="64">
        <v>5.39</v>
      </c>
      <c r="E14" s="40">
        <v>6.13</v>
      </c>
      <c r="F14" s="64">
        <v>1114.5450000000001</v>
      </c>
      <c r="G14" s="39">
        <v>581.64</v>
      </c>
      <c r="H14" s="64">
        <v>1.1549999999999998</v>
      </c>
      <c r="I14" s="39">
        <v>2.0099999999999998</v>
      </c>
    </row>
    <row r="15" spans="1:9" x14ac:dyDescent="0.2">
      <c r="A15" s="62">
        <v>13</v>
      </c>
      <c r="B15" s="64">
        <v>5.1287500000000001</v>
      </c>
      <c r="C15" s="39">
        <v>5.1883499999999998</v>
      </c>
      <c r="D15" s="64">
        <v>9.93</v>
      </c>
      <c r="E15" s="40">
        <v>12.13</v>
      </c>
      <c r="F15" s="64">
        <v>497.33</v>
      </c>
      <c r="G15" s="39">
        <v>643.09</v>
      </c>
      <c r="H15" s="64">
        <v>1.17</v>
      </c>
      <c r="I15" s="39">
        <v>0.84499999999999997</v>
      </c>
    </row>
    <row r="16" spans="1:9" ht="17" thickBot="1" x14ac:dyDescent="0.25">
      <c r="A16" s="62">
        <v>14</v>
      </c>
      <c r="B16" s="64">
        <v>5.2360500000000005</v>
      </c>
      <c r="C16" s="39">
        <v>5.5464000000000002</v>
      </c>
      <c r="D16" s="64">
        <v>5.74</v>
      </c>
      <c r="E16" s="40">
        <v>9.4499999999999993</v>
      </c>
      <c r="F16" s="83">
        <v>585.31500000000005</v>
      </c>
      <c r="G16" s="39">
        <v>759.19</v>
      </c>
      <c r="H16" s="64">
        <v>2.35</v>
      </c>
      <c r="I16" s="39">
        <v>1.08</v>
      </c>
    </row>
    <row r="17" spans="1:9" x14ac:dyDescent="0.2">
      <c r="A17" s="44" t="s">
        <v>3</v>
      </c>
      <c r="B17" s="65">
        <f>AVERAGE(B3:B16)</f>
        <v>5.6778678571428571</v>
      </c>
      <c r="C17" s="26">
        <f t="shared" ref="C17:I17" si="0">AVERAGE(C3:C16)</f>
        <v>5.6375785714285715</v>
      </c>
      <c r="D17" s="65">
        <f>AVERAGE(D3:D16)</f>
        <v>9.8392857142857135</v>
      </c>
      <c r="E17" s="25">
        <f t="shared" si="0"/>
        <v>7.6164285714285702</v>
      </c>
      <c r="F17" s="65">
        <f t="shared" si="0"/>
        <v>710.04769230769239</v>
      </c>
      <c r="G17" s="26">
        <f t="shared" si="0"/>
        <v>682.22076923076929</v>
      </c>
      <c r="H17" s="65">
        <f t="shared" si="0"/>
        <v>1.5646428571428572</v>
      </c>
      <c r="I17" s="26">
        <f t="shared" si="0"/>
        <v>1.412857142857143</v>
      </c>
    </row>
    <row r="18" spans="1:9" ht="17" thickBot="1" x14ac:dyDescent="0.25">
      <c r="A18" s="45" t="s">
        <v>4</v>
      </c>
      <c r="B18" s="66">
        <f>STDEV(B3:B16)</f>
        <v>0.45053756848694859</v>
      </c>
      <c r="C18" s="28">
        <f t="shared" ref="C18:I18" si="1">STDEV(C3:C16)</f>
        <v>0.33842144510284</v>
      </c>
      <c r="D18" s="66">
        <f t="shared" si="1"/>
        <v>7.7134033836071181</v>
      </c>
      <c r="E18" s="27">
        <f t="shared" si="1"/>
        <v>3.8149132607194662</v>
      </c>
      <c r="F18" s="66">
        <f t="shared" si="1"/>
        <v>262.16971116542817</v>
      </c>
      <c r="G18" s="86">
        <f t="shared" si="1"/>
        <v>127.21544420860329</v>
      </c>
      <c r="H18" s="66">
        <f t="shared" si="1"/>
        <v>0.69156306872329254</v>
      </c>
      <c r="I18" s="28">
        <f t="shared" si="1"/>
        <v>0.69230860805800232</v>
      </c>
    </row>
  </sheetData>
  <mergeCells count="5">
    <mergeCell ref="B1:C1"/>
    <mergeCell ref="D1:E1"/>
    <mergeCell ref="A1:A2"/>
    <mergeCell ref="H1:I1"/>
    <mergeCell ref="F1:G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78AF7-9308-F74B-9D25-EA99196602AA}">
  <dimension ref="A1:G19"/>
  <sheetViews>
    <sheetView zoomScaleNormal="100" workbookViewId="0">
      <selection activeCell="D32" sqref="D32"/>
    </sheetView>
  </sheetViews>
  <sheetFormatPr baseColWidth="10" defaultRowHeight="16" x14ac:dyDescent="0.2"/>
  <cols>
    <col min="1" max="1" width="13.5" bestFit="1" customWidth="1"/>
    <col min="2" max="3" width="20.5" customWidth="1"/>
    <col min="4" max="4" width="23.6640625" customWidth="1"/>
    <col min="5" max="5" width="15.5" customWidth="1"/>
  </cols>
  <sheetData>
    <row r="1" spans="1:7" ht="16" customHeight="1" x14ac:dyDescent="0.2">
      <c r="A1" s="147" t="s">
        <v>59</v>
      </c>
      <c r="B1" s="154" t="s">
        <v>38</v>
      </c>
      <c r="C1" s="155"/>
      <c r="D1" s="149" t="s">
        <v>39</v>
      </c>
      <c r="E1" s="150"/>
      <c r="F1" s="87"/>
      <c r="G1" s="87"/>
    </row>
    <row r="2" spans="1:7" ht="17" thickBot="1" x14ac:dyDescent="0.25">
      <c r="A2" s="148"/>
      <c r="B2" s="58" t="s">
        <v>7</v>
      </c>
      <c r="C2" s="59" t="s">
        <v>12</v>
      </c>
      <c r="D2" s="58" t="s">
        <v>7</v>
      </c>
      <c r="E2" s="59" t="s">
        <v>12</v>
      </c>
    </row>
    <row r="3" spans="1:7" x14ac:dyDescent="0.2">
      <c r="A3" s="137">
        <v>1</v>
      </c>
      <c r="B3" s="46">
        <v>0.96813459521099909</v>
      </c>
      <c r="C3" s="47">
        <v>1.0874319195775577</v>
      </c>
      <c r="D3" s="46">
        <v>3.2995607632701396</v>
      </c>
      <c r="E3" s="48">
        <v>1.8158061298606387</v>
      </c>
    </row>
    <row r="4" spans="1:7" x14ac:dyDescent="0.2">
      <c r="A4" s="62">
        <v>2</v>
      </c>
      <c r="B4" s="49">
        <v>0.89198860619502418</v>
      </c>
      <c r="C4" s="50">
        <v>0.77906559543902854</v>
      </c>
      <c r="D4" s="49">
        <v>2.8140116743057311</v>
      </c>
      <c r="E4" s="51">
        <v>1.5783666608894604</v>
      </c>
    </row>
    <row r="5" spans="1:7" x14ac:dyDescent="0.2">
      <c r="A5" s="62">
        <v>3</v>
      </c>
      <c r="B5" s="49">
        <v>0.92906573779535218</v>
      </c>
      <c r="C5" s="50">
        <v>0.57029200748635467</v>
      </c>
      <c r="D5" s="49">
        <v>2.6851020773645891</v>
      </c>
      <c r="E5" s="51">
        <v>2.202507063395577</v>
      </c>
    </row>
    <row r="6" spans="1:7" x14ac:dyDescent="0.2">
      <c r="A6" s="62">
        <v>4</v>
      </c>
      <c r="B6" s="49">
        <v>1.0984070637967183</v>
      </c>
      <c r="C6" s="50">
        <v>0.9625967740372684</v>
      </c>
      <c r="D6" s="49">
        <v>2.0960428373368569</v>
      </c>
      <c r="E6" s="51">
        <v>2.1943066246871066</v>
      </c>
    </row>
    <row r="7" spans="1:7" x14ac:dyDescent="0.2">
      <c r="A7" s="62">
        <v>5</v>
      </c>
      <c r="B7" s="49">
        <v>1.2832644826431854</v>
      </c>
      <c r="C7" s="50">
        <v>1.0819567792282714</v>
      </c>
      <c r="D7" s="49">
        <v>3.4648141031366011</v>
      </c>
      <c r="E7" s="60">
        <v>2.6104354038523372</v>
      </c>
    </row>
    <row r="8" spans="1:7" x14ac:dyDescent="0.2">
      <c r="A8" s="62">
        <v>6</v>
      </c>
      <c r="B8" s="49">
        <v>1.2933539432202823</v>
      </c>
      <c r="C8" s="50">
        <v>0.30340487357509727</v>
      </c>
      <c r="D8" s="49">
        <v>3.192326002710379</v>
      </c>
      <c r="E8" s="51">
        <v>0.81269162564758191</v>
      </c>
    </row>
    <row r="9" spans="1:7" x14ac:dyDescent="0.2">
      <c r="A9" s="62">
        <v>7</v>
      </c>
      <c r="B9" s="56" t="s">
        <v>13</v>
      </c>
      <c r="C9" s="57" t="s">
        <v>13</v>
      </c>
      <c r="D9" s="56" t="s">
        <v>13</v>
      </c>
      <c r="E9" s="61" t="s">
        <v>13</v>
      </c>
    </row>
    <row r="10" spans="1:7" x14ac:dyDescent="0.2">
      <c r="A10" s="62">
        <v>8</v>
      </c>
      <c r="B10" s="49">
        <v>0.4502595822951721</v>
      </c>
      <c r="C10" s="50">
        <v>0.93709079512986537</v>
      </c>
      <c r="D10" s="49">
        <v>1.036644154586559</v>
      </c>
      <c r="E10" s="51">
        <v>1.5930543517207711</v>
      </c>
    </row>
    <row r="11" spans="1:7" x14ac:dyDescent="0.2">
      <c r="A11" s="62">
        <v>9</v>
      </c>
      <c r="B11" s="49">
        <v>0.60070065840043718</v>
      </c>
      <c r="C11" s="50">
        <v>0.42710852741473526</v>
      </c>
      <c r="D11" s="49">
        <v>0.92650440532948786</v>
      </c>
      <c r="E11" s="51">
        <v>0.98334288869904163</v>
      </c>
    </row>
    <row r="12" spans="1:7" x14ac:dyDescent="0.2">
      <c r="A12" s="62">
        <v>10</v>
      </c>
      <c r="B12" s="49">
        <v>0.97914290986183794</v>
      </c>
      <c r="C12" s="50">
        <v>1.4226035736068181</v>
      </c>
      <c r="D12" s="49">
        <v>1.4635609810566421</v>
      </c>
      <c r="E12" s="51">
        <v>3.2034166801362165</v>
      </c>
    </row>
    <row r="13" spans="1:7" x14ac:dyDescent="0.2">
      <c r="A13" s="62">
        <v>11</v>
      </c>
      <c r="B13" s="49">
        <v>0.31045929227815472</v>
      </c>
      <c r="C13" s="50">
        <v>0.5576815714252602</v>
      </c>
      <c r="D13" s="49">
        <v>0.53088538979564459</v>
      </c>
      <c r="E13" s="51">
        <v>1.904535177886266</v>
      </c>
    </row>
    <row r="14" spans="1:7" x14ac:dyDescent="0.2">
      <c r="A14" s="62">
        <v>12</v>
      </c>
      <c r="B14" s="49">
        <v>1.0654407210733803</v>
      </c>
      <c r="C14" s="50">
        <v>1.1853928628330033</v>
      </c>
      <c r="D14" s="49">
        <v>3.0238222369511174</v>
      </c>
      <c r="E14" s="51">
        <v>3.0090741902683931</v>
      </c>
    </row>
    <row r="15" spans="1:7" x14ac:dyDescent="0.2">
      <c r="A15" s="62">
        <v>13</v>
      </c>
      <c r="B15" s="49">
        <v>0.98479318954294981</v>
      </c>
      <c r="C15" s="50">
        <v>1.2555416608331171</v>
      </c>
      <c r="D15" s="49">
        <v>2.1686403216530916</v>
      </c>
      <c r="E15" s="51">
        <v>2.7560670603653792</v>
      </c>
    </row>
    <row r="16" spans="1:7" ht="17" thickBot="1" x14ac:dyDescent="0.25">
      <c r="A16" s="62">
        <v>14</v>
      </c>
      <c r="B16" s="52">
        <v>0.75544507913976355</v>
      </c>
      <c r="C16" s="53">
        <v>0.50847067662239953</v>
      </c>
      <c r="D16" s="52">
        <v>1.6228079477817141</v>
      </c>
      <c r="E16" s="54">
        <v>1.1796519697639669</v>
      </c>
    </row>
    <row r="17" spans="1:5" x14ac:dyDescent="0.2">
      <c r="A17" s="79" t="s">
        <v>3</v>
      </c>
      <c r="B17" s="38">
        <f>AVERAGE(B3:B16)</f>
        <v>0.8931119893425582</v>
      </c>
      <c r="C17" s="40">
        <f t="shared" ref="C17:E17" si="0">AVERAGE(C3:C16)</f>
        <v>0.85220289363144441</v>
      </c>
      <c r="D17" s="38">
        <f t="shared" si="0"/>
        <v>2.1788248380983499</v>
      </c>
      <c r="E17" s="39">
        <f t="shared" si="0"/>
        <v>1.9879427559363643</v>
      </c>
    </row>
    <row r="18" spans="1:5" s="18" customFormat="1" ht="17" thickBot="1" x14ac:dyDescent="0.25">
      <c r="A18" s="80" t="s">
        <v>11</v>
      </c>
      <c r="B18" s="41">
        <f>STDEV(B3:B16)</f>
        <v>0.29538730516959072</v>
      </c>
      <c r="C18" s="43">
        <f t="shared" ref="C18:E18" si="1">STDEV(C3:C16)</f>
        <v>0.35333752808420882</v>
      </c>
      <c r="D18" s="41">
        <f t="shared" si="1"/>
        <v>0.98856389674261469</v>
      </c>
      <c r="E18" s="42">
        <f t="shared" si="1"/>
        <v>0.76323159317013201</v>
      </c>
    </row>
    <row r="19" spans="1:5" x14ac:dyDescent="0.2">
      <c r="A19" s="55"/>
    </row>
  </sheetData>
  <mergeCells count="3">
    <mergeCell ref="A1:A2"/>
    <mergeCell ref="B1:C1"/>
    <mergeCell ref="D1:E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A9E90-804A-BD46-B940-98525C3D90D0}">
  <dimension ref="A1:G27"/>
  <sheetViews>
    <sheetView zoomScaleNormal="100" workbookViewId="0">
      <selection activeCell="E34" sqref="E34"/>
    </sheetView>
  </sheetViews>
  <sheetFormatPr baseColWidth="10" defaultRowHeight="16" x14ac:dyDescent="0.2"/>
  <cols>
    <col min="1" max="1" width="13.5" style="18" bestFit="1" customWidth="1"/>
    <col min="2" max="2" width="15.83203125" style="18" customWidth="1"/>
    <col min="3" max="4" width="10.83203125" style="18"/>
    <col min="5" max="5" width="13" style="18" customWidth="1"/>
    <col min="6" max="6" width="15.83203125" style="18" customWidth="1"/>
    <col min="7" max="7" width="13" style="18" customWidth="1"/>
    <col min="8" max="16384" width="10.83203125" style="18"/>
  </cols>
  <sheetData>
    <row r="1" spans="1:7" x14ac:dyDescent="0.2">
      <c r="A1" s="147" t="s">
        <v>59</v>
      </c>
      <c r="B1" s="156" t="s">
        <v>37</v>
      </c>
      <c r="C1" s="157"/>
      <c r="D1" s="156" t="s">
        <v>35</v>
      </c>
      <c r="E1" s="157"/>
      <c r="F1" s="156" t="s">
        <v>36</v>
      </c>
      <c r="G1" s="157"/>
    </row>
    <row r="2" spans="1:7" ht="17" thickBot="1" x14ac:dyDescent="0.25">
      <c r="A2" s="148"/>
      <c r="B2" s="174" t="s">
        <v>7</v>
      </c>
      <c r="C2" s="175" t="s">
        <v>8</v>
      </c>
      <c r="D2" s="174" t="s">
        <v>7</v>
      </c>
      <c r="E2" s="175" t="s">
        <v>8</v>
      </c>
      <c r="F2" s="176" t="s">
        <v>7</v>
      </c>
      <c r="G2" s="175" t="s">
        <v>8</v>
      </c>
    </row>
    <row r="3" spans="1:7" x14ac:dyDescent="0.2">
      <c r="A3" s="137">
        <v>1</v>
      </c>
      <c r="B3" s="19">
        <v>91.694000000000003</v>
      </c>
      <c r="C3" s="11">
        <v>93.373999999999995</v>
      </c>
      <c r="D3" s="19">
        <v>29.885999999999999</v>
      </c>
      <c r="E3" s="11">
        <v>22.882999999999999</v>
      </c>
      <c r="F3" s="29">
        <v>61.808</v>
      </c>
      <c r="G3" s="11">
        <v>70.491</v>
      </c>
    </row>
    <row r="4" spans="1:7" x14ac:dyDescent="0.2">
      <c r="A4" s="62">
        <v>2</v>
      </c>
      <c r="B4" s="20">
        <v>93.343000000000004</v>
      </c>
      <c r="C4" s="21">
        <v>91.804000000000002</v>
      </c>
      <c r="D4" s="20">
        <v>19.890999999999998</v>
      </c>
      <c r="E4" s="21">
        <v>23.138999999999999</v>
      </c>
      <c r="F4" s="30">
        <v>73.451999999999998</v>
      </c>
      <c r="G4" s="21">
        <v>68.665000000000006</v>
      </c>
    </row>
    <row r="5" spans="1:7" x14ac:dyDescent="0.2">
      <c r="A5" s="62">
        <v>3</v>
      </c>
      <c r="B5" s="20">
        <v>96.997</v>
      </c>
      <c r="C5" s="21">
        <v>93.798000000000002</v>
      </c>
      <c r="D5" s="20">
        <v>27.137</v>
      </c>
      <c r="E5" s="21">
        <v>21.655000000000001</v>
      </c>
      <c r="F5" s="30">
        <v>69.86</v>
      </c>
      <c r="G5" s="21">
        <v>72.143000000000001</v>
      </c>
    </row>
    <row r="6" spans="1:7" x14ac:dyDescent="0.2">
      <c r="A6" s="62">
        <v>4</v>
      </c>
      <c r="B6" s="20">
        <v>81.304000000000002</v>
      </c>
      <c r="C6" s="21">
        <v>82.11</v>
      </c>
      <c r="D6" s="20">
        <v>23.850999999999999</v>
      </c>
      <c r="E6" s="21">
        <v>23.446000000000002</v>
      </c>
      <c r="F6" s="30">
        <v>57.453000000000003</v>
      </c>
      <c r="G6" s="21">
        <v>56.664000000000001</v>
      </c>
    </row>
    <row r="7" spans="1:7" x14ac:dyDescent="0.2">
      <c r="A7" s="62">
        <v>5</v>
      </c>
      <c r="B7" s="20">
        <v>73.55</v>
      </c>
      <c r="C7" s="21">
        <v>71.301000000000002</v>
      </c>
      <c r="D7" s="20">
        <v>31.565999999999999</v>
      </c>
      <c r="E7" s="21">
        <v>28.048999999999999</v>
      </c>
      <c r="F7" s="30">
        <v>41.984000000000002</v>
      </c>
      <c r="G7" s="21">
        <v>43.252000000000002</v>
      </c>
    </row>
    <row r="8" spans="1:7" x14ac:dyDescent="0.2">
      <c r="A8" s="62">
        <v>6</v>
      </c>
      <c r="B8" s="20">
        <v>64.950999999999993</v>
      </c>
      <c r="C8" s="21">
        <v>64.512</v>
      </c>
      <c r="D8" s="20">
        <v>19.193000000000001</v>
      </c>
      <c r="E8" s="21">
        <v>21.085999999999999</v>
      </c>
      <c r="F8" s="30">
        <v>47.758000000000003</v>
      </c>
      <c r="G8" s="21">
        <v>43.426000000000002</v>
      </c>
    </row>
    <row r="9" spans="1:7" x14ac:dyDescent="0.2">
      <c r="A9" s="62">
        <v>7</v>
      </c>
      <c r="B9" s="20">
        <v>98.070999999999998</v>
      </c>
      <c r="C9" s="21">
        <v>99.706000000000003</v>
      </c>
      <c r="D9" s="20">
        <v>29.940999999999999</v>
      </c>
      <c r="E9" s="21">
        <v>30.800999999999998</v>
      </c>
      <c r="F9" s="30">
        <v>68.129000000000005</v>
      </c>
      <c r="G9" s="21">
        <v>69.099999999999994</v>
      </c>
    </row>
    <row r="10" spans="1:7" x14ac:dyDescent="0.2">
      <c r="A10" s="62">
        <v>8</v>
      </c>
      <c r="B10" s="20">
        <v>99.885999999999996</v>
      </c>
      <c r="C10" s="21">
        <v>100.03100000000001</v>
      </c>
      <c r="D10" s="20">
        <v>36.851999999999997</v>
      </c>
      <c r="E10" s="21">
        <v>35.704999999999998</v>
      </c>
      <c r="F10" s="30">
        <v>63.033000000000001</v>
      </c>
      <c r="G10" s="21">
        <v>64.325999999999993</v>
      </c>
    </row>
    <row r="11" spans="1:7" x14ac:dyDescent="0.2">
      <c r="A11" s="62">
        <v>9</v>
      </c>
      <c r="B11" s="20">
        <v>79.727000000000004</v>
      </c>
      <c r="C11" s="21">
        <v>80.171999999999997</v>
      </c>
      <c r="D11" s="20">
        <v>35.590000000000003</v>
      </c>
      <c r="E11" s="21">
        <v>35.588999999999999</v>
      </c>
      <c r="F11" s="30">
        <v>44.137</v>
      </c>
      <c r="G11" s="21">
        <v>44.582999999999998</v>
      </c>
    </row>
    <row r="12" spans="1:7" x14ac:dyDescent="0.2">
      <c r="A12" s="62">
        <v>10</v>
      </c>
      <c r="B12" s="20">
        <v>84.025999999999996</v>
      </c>
      <c r="C12" s="21">
        <v>85.433000000000007</v>
      </c>
      <c r="D12" s="20">
        <v>34.037999999999997</v>
      </c>
      <c r="E12" s="21">
        <v>32.206000000000003</v>
      </c>
      <c r="F12" s="30">
        <v>49.988</v>
      </c>
      <c r="G12" s="21">
        <v>53.226999999999997</v>
      </c>
    </row>
    <row r="13" spans="1:7" x14ac:dyDescent="0.2">
      <c r="A13" s="62">
        <v>11</v>
      </c>
      <c r="B13" s="20">
        <v>92.122</v>
      </c>
      <c r="C13" s="21">
        <v>94.921999999999997</v>
      </c>
      <c r="D13" s="20">
        <v>29.613</v>
      </c>
      <c r="E13" s="21">
        <v>32.453000000000003</v>
      </c>
      <c r="F13" s="30">
        <v>62.508000000000003</v>
      </c>
      <c r="G13" s="21">
        <v>62.469000000000001</v>
      </c>
    </row>
    <row r="14" spans="1:7" x14ac:dyDescent="0.2">
      <c r="A14" s="62">
        <v>12</v>
      </c>
      <c r="B14" s="20">
        <v>75.506</v>
      </c>
      <c r="C14" s="21">
        <v>75.891999999999996</v>
      </c>
      <c r="D14" s="20">
        <v>22.227</v>
      </c>
      <c r="E14" s="21">
        <v>23.113</v>
      </c>
      <c r="F14" s="30">
        <v>53.280999999999999</v>
      </c>
      <c r="G14" s="21">
        <v>52.869</v>
      </c>
    </row>
    <row r="15" spans="1:7" x14ac:dyDescent="0.2">
      <c r="A15" s="62">
        <v>13</v>
      </c>
      <c r="B15" s="20">
        <v>89.159000000000006</v>
      </c>
      <c r="C15" s="21">
        <v>87.694000000000003</v>
      </c>
      <c r="D15" s="20">
        <v>27.367999999999999</v>
      </c>
      <c r="E15" s="21">
        <v>25.277000000000001</v>
      </c>
      <c r="F15" s="30">
        <v>61.790999999999997</v>
      </c>
      <c r="G15" s="21">
        <v>62.415999999999997</v>
      </c>
    </row>
    <row r="16" spans="1:7" ht="17" thickBot="1" x14ac:dyDescent="0.25">
      <c r="A16" s="62">
        <v>14</v>
      </c>
      <c r="B16" s="22">
        <v>81.301000000000002</v>
      </c>
      <c r="C16" s="23">
        <v>81.994</v>
      </c>
      <c r="D16" s="22">
        <v>25.709</v>
      </c>
      <c r="E16" s="23">
        <v>27.460999999999999</v>
      </c>
      <c r="F16" s="31">
        <v>55.593000000000004</v>
      </c>
      <c r="G16" s="23">
        <v>54.484000000000002</v>
      </c>
    </row>
    <row r="17" spans="1:7" x14ac:dyDescent="0.2">
      <c r="A17" s="79" t="s">
        <v>3</v>
      </c>
      <c r="B17" s="32">
        <f>AVERAGE(B3:B16)</f>
        <v>85.831214285714282</v>
      </c>
      <c r="C17" s="26">
        <f t="shared" ref="C17:G17" si="0">AVERAGE(C3:C16)</f>
        <v>85.910214285714275</v>
      </c>
      <c r="D17" s="32">
        <f t="shared" si="0"/>
        <v>28.061571428571426</v>
      </c>
      <c r="E17" s="26">
        <f>AVERAGE(E3:E16)</f>
        <v>27.347357142857138</v>
      </c>
      <c r="F17" s="25">
        <f t="shared" si="0"/>
        <v>57.912500000000001</v>
      </c>
      <c r="G17" s="26">
        <f t="shared" si="0"/>
        <v>58.436785714285726</v>
      </c>
    </row>
    <row r="18" spans="1:7" ht="17" thickBot="1" x14ac:dyDescent="0.25">
      <c r="A18" s="80" t="s">
        <v>11</v>
      </c>
      <c r="B18" s="33">
        <f>STDEV(B3:B16)</f>
        <v>10.334526948933938</v>
      </c>
      <c r="C18" s="28">
        <f t="shared" ref="C18:G18" si="1">STDEV(C3:C16)</f>
        <v>10.602564894173808</v>
      </c>
      <c r="D18" s="33">
        <f t="shared" si="1"/>
        <v>5.51408482837412</v>
      </c>
      <c r="E18" s="28">
        <f t="shared" si="1"/>
        <v>5.1632336410304251</v>
      </c>
      <c r="F18" s="27">
        <f t="shared" si="1"/>
        <v>9.6180383714863691</v>
      </c>
      <c r="G18" s="28">
        <f t="shared" si="1"/>
        <v>10.164034686304165</v>
      </c>
    </row>
    <row r="24" spans="1:7" x14ac:dyDescent="0.2">
      <c r="B24" s="17"/>
      <c r="C24" s="17"/>
      <c r="D24" s="17"/>
      <c r="E24" s="17"/>
    </row>
    <row r="25" spans="1:7" x14ac:dyDescent="0.2">
      <c r="B25" s="17"/>
      <c r="C25" s="17"/>
      <c r="D25" s="17"/>
      <c r="E25" s="17"/>
    </row>
    <row r="26" spans="1:7" x14ac:dyDescent="0.2">
      <c r="B26" s="17"/>
      <c r="C26" s="17"/>
      <c r="D26" s="17"/>
      <c r="E26" s="17"/>
    </row>
    <row r="27" spans="1:7" x14ac:dyDescent="0.2">
      <c r="B27" s="17"/>
      <c r="C27" s="17"/>
      <c r="D27" s="17"/>
      <c r="E27" s="17"/>
    </row>
  </sheetData>
  <mergeCells count="4">
    <mergeCell ref="B1:C1"/>
    <mergeCell ref="D1:E1"/>
    <mergeCell ref="F1:G1"/>
    <mergeCell ref="A1:A2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2662D-2FF4-6343-BC20-93A59A55CEDB}">
  <dimension ref="A1:M18"/>
  <sheetViews>
    <sheetView zoomScale="110" workbookViewId="0">
      <selection activeCell="C31" sqref="C31"/>
    </sheetView>
  </sheetViews>
  <sheetFormatPr baseColWidth="10" defaultRowHeight="16" x14ac:dyDescent="0.2"/>
  <cols>
    <col min="1" max="1" width="15.83203125" style="34" customWidth="1"/>
    <col min="2" max="2" width="22.83203125" style="34" customWidth="1"/>
    <col min="3" max="3" width="20.83203125" style="34" customWidth="1"/>
    <col min="4" max="4" width="14.1640625" style="34" customWidth="1"/>
    <col min="5" max="5" width="13.33203125" style="34" customWidth="1"/>
    <col min="6" max="6" width="21.6640625" style="34" customWidth="1"/>
    <col min="7" max="7" width="21" style="34" customWidth="1"/>
    <col min="8" max="9" width="16.33203125" style="34" customWidth="1"/>
    <col min="10" max="11" width="15.1640625" style="34" customWidth="1"/>
    <col min="12" max="12" width="15.33203125" style="34" customWidth="1"/>
    <col min="13" max="13" width="17" style="34" customWidth="1"/>
    <col min="14" max="16384" width="10.83203125" style="34"/>
  </cols>
  <sheetData>
    <row r="1" spans="1:13" x14ac:dyDescent="0.2">
      <c r="A1" s="147" t="s">
        <v>60</v>
      </c>
      <c r="B1" s="149" t="s">
        <v>22</v>
      </c>
      <c r="C1" s="151"/>
      <c r="D1" s="149" t="s">
        <v>23</v>
      </c>
      <c r="E1" s="150"/>
      <c r="F1" s="151" t="s">
        <v>24</v>
      </c>
      <c r="G1" s="150"/>
      <c r="H1" s="151" t="s">
        <v>25</v>
      </c>
      <c r="I1" s="150"/>
      <c r="J1" s="149" t="s">
        <v>26</v>
      </c>
      <c r="K1" s="150"/>
      <c r="L1" s="151" t="s">
        <v>27</v>
      </c>
      <c r="M1" s="150"/>
    </row>
    <row r="2" spans="1:13" ht="17" thickBot="1" x14ac:dyDescent="0.25">
      <c r="A2" s="148"/>
      <c r="B2" s="102" t="s">
        <v>7</v>
      </c>
      <c r="C2" s="37" t="s">
        <v>8</v>
      </c>
      <c r="D2" s="102" t="s">
        <v>10</v>
      </c>
      <c r="E2" s="36" t="s">
        <v>9</v>
      </c>
      <c r="F2" s="173" t="s">
        <v>10</v>
      </c>
      <c r="G2" s="36" t="s">
        <v>9</v>
      </c>
      <c r="H2" s="173" t="s">
        <v>10</v>
      </c>
      <c r="I2" s="37" t="s">
        <v>9</v>
      </c>
      <c r="J2" s="102" t="s">
        <v>10</v>
      </c>
      <c r="K2" s="36" t="s">
        <v>9</v>
      </c>
      <c r="L2" s="173" t="s">
        <v>10</v>
      </c>
      <c r="M2" s="36" t="s">
        <v>9</v>
      </c>
    </row>
    <row r="3" spans="1:13" x14ac:dyDescent="0.2">
      <c r="A3" s="137">
        <v>1</v>
      </c>
      <c r="B3" s="97">
        <v>8735.7434014562787</v>
      </c>
      <c r="C3" s="164">
        <v>7538.0745864203827</v>
      </c>
      <c r="D3" s="96">
        <v>7.2471108018092104E-2</v>
      </c>
      <c r="E3" s="110">
        <v>7.0026065823675501E-2</v>
      </c>
      <c r="F3" s="162">
        <v>6.6676558865425992E-2</v>
      </c>
      <c r="G3" s="110">
        <v>8.6406872291542217E-2</v>
      </c>
      <c r="H3" s="162">
        <v>0.11800029230013175</v>
      </c>
      <c r="I3" s="110">
        <v>2.866920987970412E-2</v>
      </c>
      <c r="J3" s="97">
        <v>0.8273010535962011</v>
      </c>
      <c r="K3" s="110">
        <v>0.76170080922176076</v>
      </c>
      <c r="L3" s="162">
        <v>0.83265225157759037</v>
      </c>
      <c r="M3" s="110">
        <v>0.74526771817950199</v>
      </c>
    </row>
    <row r="4" spans="1:13" x14ac:dyDescent="0.2">
      <c r="A4" s="62">
        <v>2</v>
      </c>
      <c r="B4" s="97">
        <v>7452.9137110620923</v>
      </c>
      <c r="C4" s="164">
        <v>8022.869039404979</v>
      </c>
      <c r="D4" s="97">
        <v>6.4738791281896552E-2</v>
      </c>
      <c r="E4" s="110">
        <v>7.2762805942948316E-2</v>
      </c>
      <c r="F4" s="162">
        <v>6.7192309856577509E-2</v>
      </c>
      <c r="G4" s="110">
        <v>5.2253037058346379E-2</v>
      </c>
      <c r="H4" s="162">
        <v>7.4309449443185321E-2</v>
      </c>
      <c r="I4" s="110">
        <v>0.12218056439506249</v>
      </c>
      <c r="J4" s="97">
        <v>0.803196038644995</v>
      </c>
      <c r="K4" s="110">
        <v>0.84167301956645502</v>
      </c>
      <c r="L4" s="162">
        <v>0.80115603296018978</v>
      </c>
      <c r="M4" s="110">
        <v>0.85261763471001772</v>
      </c>
    </row>
    <row r="5" spans="1:13" x14ac:dyDescent="0.2">
      <c r="A5" s="62">
        <v>3</v>
      </c>
      <c r="B5" s="97">
        <v>8239.7657078523953</v>
      </c>
      <c r="C5" s="164">
        <v>8696.0586682262547</v>
      </c>
      <c r="D5" s="97">
        <v>5.5267272407490978E-2</v>
      </c>
      <c r="E5" s="110">
        <v>5.3372894493460554E-2</v>
      </c>
      <c r="F5" s="162">
        <v>6.4014003774390288E-2</v>
      </c>
      <c r="G5" s="110">
        <v>5.0486127204684955E-2</v>
      </c>
      <c r="H5" s="162">
        <v>0.12248383803420358</v>
      </c>
      <c r="I5" s="110">
        <v>0.17307541957317538</v>
      </c>
      <c r="J5" s="97">
        <v>0.83285133828135038</v>
      </c>
      <c r="K5" s="110">
        <v>0.86786773974734255</v>
      </c>
      <c r="L5" s="162">
        <v>0.83824695639494295</v>
      </c>
      <c r="M5" s="110">
        <v>0.88013994291805142</v>
      </c>
    </row>
    <row r="6" spans="1:13" x14ac:dyDescent="0.2">
      <c r="A6" s="62">
        <v>4</v>
      </c>
      <c r="B6" s="97">
        <v>7304.7914123220044</v>
      </c>
      <c r="C6" s="164">
        <v>7184.1121997857372</v>
      </c>
      <c r="D6" s="97">
        <v>5.0970841941287877E-2</v>
      </c>
      <c r="E6" s="110">
        <v>4.0339152153614465E-2</v>
      </c>
      <c r="F6" s="162">
        <v>5.7172761931369311E-2</v>
      </c>
      <c r="G6" s="110">
        <v>4.1999189062486501E-2</v>
      </c>
      <c r="H6" s="162">
        <v>0.10555948366071022</v>
      </c>
      <c r="I6" s="110">
        <v>0.14626149873540292</v>
      </c>
      <c r="J6" s="97">
        <v>0.83058893835982273</v>
      </c>
      <c r="K6" s="110">
        <v>0.86983228893320685</v>
      </c>
      <c r="L6" s="162">
        <v>0.83569778141537565</v>
      </c>
      <c r="M6" s="110">
        <v>0.88124987704218438</v>
      </c>
    </row>
    <row r="7" spans="1:13" x14ac:dyDescent="0.2">
      <c r="A7" s="62">
        <v>5</v>
      </c>
      <c r="B7" s="97" t="s">
        <v>13</v>
      </c>
      <c r="C7" s="164" t="s">
        <v>13</v>
      </c>
      <c r="D7" s="97" t="s">
        <v>13</v>
      </c>
      <c r="E7" s="110" t="s">
        <v>13</v>
      </c>
      <c r="F7" s="162" t="s">
        <v>13</v>
      </c>
      <c r="G7" s="110" t="s">
        <v>13</v>
      </c>
      <c r="H7" s="162" t="s">
        <v>13</v>
      </c>
      <c r="I7" s="110" t="s">
        <v>13</v>
      </c>
      <c r="J7" s="97" t="s">
        <v>13</v>
      </c>
      <c r="K7" s="110" t="s">
        <v>13</v>
      </c>
      <c r="L7" s="162" t="s">
        <v>13</v>
      </c>
      <c r="M7" s="110" t="s">
        <v>13</v>
      </c>
    </row>
    <row r="8" spans="1:13" x14ac:dyDescent="0.2">
      <c r="A8" s="62">
        <v>6</v>
      </c>
      <c r="B8" s="97">
        <v>5997.3848468504593</v>
      </c>
      <c r="C8" s="164">
        <v>6545.132426459515</v>
      </c>
      <c r="D8" s="97">
        <v>5.2940055443877546E-2</v>
      </c>
      <c r="E8" s="110">
        <v>5.3010131835227264E-2</v>
      </c>
      <c r="F8" s="162">
        <v>4.8827236023553586E-2</v>
      </c>
      <c r="G8" s="110">
        <v>4.7875823926403348E-2</v>
      </c>
      <c r="H8" s="162">
        <v>7.0769054610637747E-2</v>
      </c>
      <c r="I8" s="110">
        <v>9.4466094579886459E-2</v>
      </c>
      <c r="J8" s="97">
        <v>0.81652409059015107</v>
      </c>
      <c r="K8" s="110">
        <v>0.83340973344484404</v>
      </c>
      <c r="L8" s="162">
        <v>0.8187846596477627</v>
      </c>
      <c r="M8" s="110">
        <v>0.84040313288075186</v>
      </c>
    </row>
    <row r="9" spans="1:13" x14ac:dyDescent="0.2">
      <c r="A9" s="62">
        <v>7</v>
      </c>
      <c r="B9" s="97">
        <v>8172.0549995190031</v>
      </c>
      <c r="C9" s="164">
        <v>7895.8148683799509</v>
      </c>
      <c r="D9" s="97">
        <v>7.4023625143333327E-2</v>
      </c>
      <c r="E9" s="110">
        <v>6.2670946013420242E-2</v>
      </c>
      <c r="F9" s="162">
        <v>9.7450677410599984E-2</v>
      </c>
      <c r="G9" s="110">
        <v>0.10616210752139764</v>
      </c>
      <c r="H9" s="162">
        <v>2.4522140861912609E-2</v>
      </c>
      <c r="I9" s="110">
        <v>5.8190081997661555E-3</v>
      </c>
      <c r="J9" s="97">
        <v>0.7555545172323137</v>
      </c>
      <c r="K9" s="110">
        <v>0.73706710094779315</v>
      </c>
      <c r="L9" s="162">
        <v>0.73765744494423224</v>
      </c>
      <c r="M9" s="110">
        <v>0.71692951177627184</v>
      </c>
    </row>
    <row r="10" spans="1:13" x14ac:dyDescent="0.2">
      <c r="A10" s="62">
        <v>8</v>
      </c>
      <c r="B10" s="97">
        <v>8726.371107942221</v>
      </c>
      <c r="C10" s="164">
        <v>8587.1394241018515</v>
      </c>
      <c r="D10" s="97">
        <v>5.671890313431676E-2</v>
      </c>
      <c r="E10" s="110">
        <v>5.0932895634375017E-2</v>
      </c>
      <c r="F10" s="162">
        <v>8.356446651869022E-2</v>
      </c>
      <c r="G10" s="110">
        <v>0.11365579206254701</v>
      </c>
      <c r="H10" s="162">
        <v>9.5949621483866557E-2</v>
      </c>
      <c r="I10" s="110">
        <v>2.8462268813531071E-2</v>
      </c>
      <c r="J10" s="97">
        <v>0.80469467179911458</v>
      </c>
      <c r="K10" s="110">
        <v>0.74948685824617334</v>
      </c>
      <c r="L10" s="162">
        <v>0.8036076423903441</v>
      </c>
      <c r="M10" s="110">
        <v>0.73775125747337944</v>
      </c>
    </row>
    <row r="11" spans="1:13" x14ac:dyDescent="0.2">
      <c r="A11" s="62">
        <v>9</v>
      </c>
      <c r="B11" s="97">
        <v>5786.6354312915146</v>
      </c>
      <c r="C11" s="164">
        <v>6767.7321279380203</v>
      </c>
      <c r="D11" s="97">
        <v>3.5208802340833338E-2</v>
      </c>
      <c r="E11" s="110">
        <v>3.2949459430379746E-2</v>
      </c>
      <c r="F11" s="162">
        <v>4.2268197451262493E-2</v>
      </c>
      <c r="G11" s="110">
        <v>8.5809435475055415E-2</v>
      </c>
      <c r="H11" s="162">
        <v>9.5875817418012627E-2</v>
      </c>
      <c r="I11" s="110">
        <v>3.8488477379026831E-2</v>
      </c>
      <c r="J11" s="97">
        <v>0.84348671956888033</v>
      </c>
      <c r="K11" s="110">
        <v>0.76311932631688351</v>
      </c>
      <c r="L11" s="162">
        <v>0.85049900724383032</v>
      </c>
      <c r="M11" s="110">
        <v>0.7558820408366117</v>
      </c>
    </row>
    <row r="12" spans="1:13" x14ac:dyDescent="0.2">
      <c r="A12" s="62">
        <v>10</v>
      </c>
      <c r="B12" s="97" t="s">
        <v>13</v>
      </c>
      <c r="C12" s="164" t="s">
        <v>13</v>
      </c>
      <c r="D12" s="97" t="s">
        <v>13</v>
      </c>
      <c r="E12" s="110" t="s">
        <v>13</v>
      </c>
      <c r="F12" s="162" t="s">
        <v>13</v>
      </c>
      <c r="G12" s="110" t="s">
        <v>13</v>
      </c>
      <c r="H12" s="162" t="s">
        <v>13</v>
      </c>
      <c r="I12" s="110" t="s">
        <v>13</v>
      </c>
      <c r="J12" s="97">
        <v>0.78164846531087595</v>
      </c>
      <c r="K12" s="110">
        <v>0.76434144102435586</v>
      </c>
      <c r="L12" s="162" t="s">
        <v>13</v>
      </c>
      <c r="M12" s="110" t="s">
        <v>13</v>
      </c>
    </row>
    <row r="13" spans="1:13" x14ac:dyDescent="0.2">
      <c r="A13" s="62">
        <v>11</v>
      </c>
      <c r="B13" s="97">
        <v>7517.9952610797454</v>
      </c>
      <c r="C13" s="164">
        <v>8132.9071797558445</v>
      </c>
      <c r="D13" s="97">
        <v>3.3997701358823525E-2</v>
      </c>
      <c r="E13" s="110">
        <v>2.9423601017241376E-2</v>
      </c>
      <c r="F13" s="162">
        <v>9.4452230430595585E-2</v>
      </c>
      <c r="G13" s="110">
        <v>0.11869430694181879</v>
      </c>
      <c r="H13" s="162">
        <v>4.7453465285371289E-2</v>
      </c>
      <c r="I13" s="110">
        <v>2.1689693208588698E-2</v>
      </c>
      <c r="J13" s="97">
        <v>0.76655645786151549</v>
      </c>
      <c r="K13" s="110">
        <v>0.73890988420958592</v>
      </c>
      <c r="L13" s="162">
        <v>0.76039007018987481</v>
      </c>
      <c r="M13" s="110">
        <v>0.73108355566065164</v>
      </c>
    </row>
    <row r="14" spans="1:13" x14ac:dyDescent="0.2">
      <c r="A14" s="62">
        <v>12</v>
      </c>
      <c r="B14" s="97">
        <v>9190.7744163068855</v>
      </c>
      <c r="C14" s="164">
        <v>7686.7210938550943</v>
      </c>
      <c r="D14" s="97">
        <v>4.5793545491071432E-2</v>
      </c>
      <c r="E14" s="110">
        <v>4.5401432142295597E-2</v>
      </c>
      <c r="F14" s="162">
        <v>0.10656707586943764</v>
      </c>
      <c r="G14" s="110">
        <v>7.8968713684426872E-2</v>
      </c>
      <c r="H14" s="162">
        <v>7.3707698071294389E-2</v>
      </c>
      <c r="I14" s="110">
        <v>7.7176267581379923E-2</v>
      </c>
      <c r="J14" s="97">
        <v>0.77971507133290607</v>
      </c>
      <c r="K14" s="110">
        <v>0.79637374907649705</v>
      </c>
      <c r="L14" s="162">
        <v>0.77491321015212389</v>
      </c>
      <c r="M14" s="110">
        <v>0.79376788147562982</v>
      </c>
    </row>
    <row r="15" spans="1:13" x14ac:dyDescent="0.2">
      <c r="A15" s="62">
        <v>13</v>
      </c>
      <c r="B15" s="97">
        <v>7128.367754165889</v>
      </c>
      <c r="C15" s="164">
        <v>7328.1974831084717</v>
      </c>
      <c r="D15" s="97">
        <v>4.0138470745222928E-2</v>
      </c>
      <c r="E15" s="110">
        <v>3.5190393648305084E-2</v>
      </c>
      <c r="F15" s="162">
        <v>4.7947215887754857E-2</v>
      </c>
      <c r="G15" s="110">
        <v>7.1003367261783829E-2</v>
      </c>
      <c r="H15" s="162">
        <v>0.130818953999363</v>
      </c>
      <c r="I15" s="110">
        <v>9.1746910228098666E-2</v>
      </c>
      <c r="J15" s="97">
        <v>0.85522242754110211</v>
      </c>
      <c r="K15" s="110">
        <v>0.81105067926139018</v>
      </c>
      <c r="L15" s="162">
        <v>0.86386241656088625</v>
      </c>
      <c r="M15" s="110">
        <v>0.81127567287898328</v>
      </c>
    </row>
    <row r="16" spans="1:13" ht="17" thickBot="1" x14ac:dyDescent="0.25">
      <c r="A16" s="62">
        <v>14</v>
      </c>
      <c r="B16" s="98">
        <v>6488.5459742703733</v>
      </c>
      <c r="C16" s="99">
        <v>7195.3336994638248</v>
      </c>
      <c r="D16" s="98">
        <v>4.3430331748143557E-2</v>
      </c>
      <c r="E16" s="110">
        <v>3.0007802271401519E-2</v>
      </c>
      <c r="F16" s="162">
        <v>6.9192479072709714E-2</v>
      </c>
      <c r="G16" s="110">
        <v>7.9691426397633533E-2</v>
      </c>
      <c r="H16" s="162">
        <v>5.4064026243224206E-2</v>
      </c>
      <c r="I16" s="110">
        <v>7.2286567157903492E-2</v>
      </c>
      <c r="J16" s="98">
        <v>0.78641963756356159</v>
      </c>
      <c r="K16" s="111">
        <v>0.7918345856080381</v>
      </c>
      <c r="L16" s="163">
        <v>0.78112815565547233</v>
      </c>
      <c r="M16" s="111">
        <v>0.78949528256725454</v>
      </c>
    </row>
    <row r="17" spans="1:13" x14ac:dyDescent="0.2">
      <c r="A17" s="100" t="s">
        <v>3</v>
      </c>
      <c r="B17" s="112">
        <f>AVERAGE(B3:B16)</f>
        <v>7561.7786686765712</v>
      </c>
      <c r="C17" s="113">
        <f t="shared" ref="C17:M17" si="0">AVERAGE(C3:C16)</f>
        <v>7631.6743997416606</v>
      </c>
      <c r="D17" s="112">
        <f t="shared" si="0"/>
        <v>5.2141620754532492E-2</v>
      </c>
      <c r="E17" s="109">
        <f t="shared" si="0"/>
        <v>4.8007298367195396E-2</v>
      </c>
      <c r="F17" s="112">
        <f t="shared" si="0"/>
        <v>7.044376775769727E-2</v>
      </c>
      <c r="G17" s="109">
        <f t="shared" si="0"/>
        <v>7.7750516574010539E-2</v>
      </c>
      <c r="H17" s="113">
        <f t="shared" si="0"/>
        <v>8.4459486784326118E-2</v>
      </c>
      <c r="I17" s="109">
        <f t="shared" si="0"/>
        <v>7.5026831644293843E-2</v>
      </c>
      <c r="J17" s="112">
        <f t="shared" si="0"/>
        <v>0.80644303289867614</v>
      </c>
      <c r="K17" s="109">
        <f t="shared" si="0"/>
        <v>0.79435901658494812</v>
      </c>
      <c r="L17" s="113">
        <f t="shared" si="0"/>
        <v>0.8082163024277188</v>
      </c>
      <c r="M17" s="109">
        <f t="shared" si="0"/>
        <v>0.79465529236660759</v>
      </c>
    </row>
    <row r="18" spans="1:13" ht="17" thickBot="1" x14ac:dyDescent="0.25">
      <c r="A18" s="101" t="s">
        <v>11</v>
      </c>
      <c r="B18" s="114">
        <f>STDEV(B3:B16)</f>
        <v>1097.0267880356835</v>
      </c>
      <c r="C18" s="99">
        <f t="shared" ref="C18:M18" si="1">STDEV(C3:C16)</f>
        <v>670.23938447968908</v>
      </c>
      <c r="D18" s="114">
        <f t="shared" si="1"/>
        <v>1.3347491025069859E-2</v>
      </c>
      <c r="E18" s="111">
        <f t="shared" si="1"/>
        <v>1.5078579490152798E-2</v>
      </c>
      <c r="F18" s="114">
        <f t="shared" si="1"/>
        <v>2.0875929269221525E-2</v>
      </c>
      <c r="G18" s="111">
        <f t="shared" si="1"/>
        <v>2.6159611780998893E-2</v>
      </c>
      <c r="H18" s="99">
        <f t="shared" si="1"/>
        <v>3.26405632031238E-2</v>
      </c>
      <c r="I18" s="111">
        <f t="shared" si="1"/>
        <v>5.2973290954912412E-2</v>
      </c>
      <c r="J18" s="114">
        <f t="shared" si="1"/>
        <v>3.0947593692582889E-2</v>
      </c>
      <c r="K18" s="111">
        <f t="shared" si="1"/>
        <v>4.6963084934066757E-2</v>
      </c>
      <c r="L18" s="99">
        <f t="shared" si="1"/>
        <v>3.8647646591093404E-2</v>
      </c>
      <c r="M18" s="111">
        <f t="shared" si="1"/>
        <v>5.8640371794282629E-2</v>
      </c>
    </row>
  </sheetData>
  <mergeCells count="7">
    <mergeCell ref="L1:M1"/>
    <mergeCell ref="A1:A2"/>
    <mergeCell ref="D1:E1"/>
    <mergeCell ref="B1:C1"/>
    <mergeCell ref="J1:K1"/>
    <mergeCell ref="F1:G1"/>
    <mergeCell ref="H1:I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47C44-3F70-8D41-A07A-B1F82E7632CB}">
  <dimension ref="A1:O45"/>
  <sheetViews>
    <sheetView zoomScale="108" zoomScaleNormal="161" workbookViewId="0">
      <selection activeCell="G29" sqref="G29"/>
    </sheetView>
  </sheetViews>
  <sheetFormatPr baseColWidth="10" defaultRowHeight="16" x14ac:dyDescent="0.2"/>
  <cols>
    <col min="1" max="1" width="14.5" style="34" customWidth="1"/>
    <col min="2" max="2" width="22" style="34" customWidth="1"/>
    <col min="3" max="3" width="16" style="34" customWidth="1"/>
    <col min="4" max="4" width="28.83203125" style="34" customWidth="1"/>
    <col min="5" max="5" width="25.1640625" style="34" customWidth="1"/>
    <col min="6" max="6" width="26.83203125" style="34" customWidth="1"/>
    <col min="7" max="7" width="25.1640625" style="34" customWidth="1"/>
    <col min="8" max="8" width="29.1640625" style="34" customWidth="1"/>
    <col min="9" max="9" width="21.5" style="34" customWidth="1"/>
    <col min="10" max="10" width="27.83203125" style="34" customWidth="1"/>
    <col min="11" max="11" width="22.33203125" style="34" customWidth="1"/>
    <col min="12" max="13" width="10.83203125" style="34"/>
    <col min="14" max="14" width="21.33203125" style="34" customWidth="1"/>
    <col min="15" max="15" width="18.83203125" style="34" customWidth="1"/>
    <col min="16" max="16384" width="10.83203125" style="34"/>
  </cols>
  <sheetData>
    <row r="1" spans="1:15" x14ac:dyDescent="0.2">
      <c r="A1" s="147" t="s">
        <v>59</v>
      </c>
      <c r="B1" s="151" t="s">
        <v>28</v>
      </c>
      <c r="C1" s="150"/>
      <c r="D1" s="149" t="s">
        <v>29</v>
      </c>
      <c r="E1" s="150"/>
      <c r="F1" s="149" t="s">
        <v>30</v>
      </c>
      <c r="G1" s="150"/>
      <c r="H1" s="149" t="s">
        <v>31</v>
      </c>
      <c r="I1" s="150"/>
      <c r="J1" s="149" t="s">
        <v>32</v>
      </c>
      <c r="K1" s="150"/>
      <c r="L1" s="149" t="s">
        <v>33</v>
      </c>
      <c r="M1" s="150"/>
      <c r="N1" s="149" t="s">
        <v>34</v>
      </c>
      <c r="O1" s="150"/>
    </row>
    <row r="2" spans="1:15" ht="17" thickBot="1" x14ac:dyDescent="0.25">
      <c r="A2" s="148"/>
      <c r="B2" s="58" t="s">
        <v>7</v>
      </c>
      <c r="C2" s="36" t="s">
        <v>8</v>
      </c>
      <c r="D2" s="58" t="s">
        <v>7</v>
      </c>
      <c r="E2" s="36" t="s">
        <v>8</v>
      </c>
      <c r="F2" s="58" t="s">
        <v>7</v>
      </c>
      <c r="G2" s="36" t="s">
        <v>8</v>
      </c>
      <c r="H2" s="102" t="s">
        <v>10</v>
      </c>
      <c r="I2" s="36" t="s">
        <v>9</v>
      </c>
      <c r="J2" s="102" t="s">
        <v>10</v>
      </c>
      <c r="K2" s="36" t="s">
        <v>9</v>
      </c>
      <c r="L2" s="35" t="s">
        <v>10</v>
      </c>
      <c r="M2" s="36" t="s">
        <v>9</v>
      </c>
      <c r="N2" s="102" t="s">
        <v>10</v>
      </c>
      <c r="O2" s="36" t="s">
        <v>9</v>
      </c>
    </row>
    <row r="3" spans="1:15" x14ac:dyDescent="0.2">
      <c r="A3" s="137">
        <v>1</v>
      </c>
      <c r="B3" s="107">
        <v>55.7</v>
      </c>
      <c r="C3" s="90">
        <v>52.3</v>
      </c>
      <c r="D3" s="107">
        <v>146</v>
      </c>
      <c r="E3" s="90">
        <v>144.69999999999999</v>
      </c>
      <c r="F3" s="107">
        <v>77.7</v>
      </c>
      <c r="G3" s="90">
        <v>73</v>
      </c>
      <c r="H3" s="115">
        <v>8.4743923611111107</v>
      </c>
      <c r="I3" s="93">
        <v>8.8433159722222214</v>
      </c>
      <c r="J3" s="115">
        <v>29.773009950248756</v>
      </c>
      <c r="K3" s="93">
        <v>35.084706959706956</v>
      </c>
      <c r="L3" s="69">
        <v>1.6</v>
      </c>
      <c r="M3" s="70">
        <v>2.0858895705521507</v>
      </c>
      <c r="N3" s="103">
        <v>0.8</v>
      </c>
      <c r="O3" s="70">
        <v>1.3</v>
      </c>
    </row>
    <row r="4" spans="1:15" x14ac:dyDescent="0.2">
      <c r="A4" s="62">
        <v>2</v>
      </c>
      <c r="B4" s="107">
        <v>63.7</v>
      </c>
      <c r="C4" s="90">
        <v>66</v>
      </c>
      <c r="D4" s="107">
        <v>146</v>
      </c>
      <c r="E4" s="90">
        <v>144.66999999999999</v>
      </c>
      <c r="F4" s="107">
        <v>92.3</v>
      </c>
      <c r="G4" s="90">
        <v>90</v>
      </c>
      <c r="H4" s="115">
        <v>7.9752604166666679</v>
      </c>
      <c r="I4" s="93">
        <v>8.2682291666666679</v>
      </c>
      <c r="J4" s="115">
        <v>27.273995535714285</v>
      </c>
      <c r="K4" s="93">
        <v>31.96022727272727</v>
      </c>
      <c r="L4" s="69">
        <v>2.1</v>
      </c>
      <c r="M4" s="70">
        <v>1.4</v>
      </c>
      <c r="N4" s="103">
        <v>1</v>
      </c>
      <c r="O4" s="70">
        <v>1</v>
      </c>
    </row>
    <row r="5" spans="1:15" x14ac:dyDescent="0.2">
      <c r="A5" s="62">
        <v>3</v>
      </c>
      <c r="B5" s="107">
        <v>52</v>
      </c>
      <c r="C5" s="90">
        <v>59</v>
      </c>
      <c r="D5" s="107">
        <v>132.69999999999999</v>
      </c>
      <c r="E5" s="90">
        <v>127</v>
      </c>
      <c r="F5" s="107">
        <v>81.7</v>
      </c>
      <c r="G5" s="90">
        <v>79</v>
      </c>
      <c r="H5" s="115">
        <v>8.2790798611111107</v>
      </c>
      <c r="I5" s="93">
        <v>8.8867187500000018</v>
      </c>
      <c r="J5" s="115">
        <v>27.939618644067799</v>
      </c>
      <c r="K5" s="93">
        <v>25.622351694915256</v>
      </c>
      <c r="L5" s="69">
        <v>1.6</v>
      </c>
      <c r="M5" s="70">
        <v>2</v>
      </c>
      <c r="N5" s="103">
        <v>0.6</v>
      </c>
      <c r="O5" s="70">
        <v>2.1</v>
      </c>
    </row>
    <row r="6" spans="1:15" x14ac:dyDescent="0.2">
      <c r="A6" s="62">
        <v>4</v>
      </c>
      <c r="B6" s="107">
        <v>55.7</v>
      </c>
      <c r="C6" s="90">
        <v>61.7</v>
      </c>
      <c r="D6" s="107">
        <v>114.3</v>
      </c>
      <c r="E6" s="90">
        <v>112.3</v>
      </c>
      <c r="F6" s="107">
        <v>85.7</v>
      </c>
      <c r="G6" s="90">
        <v>79.7</v>
      </c>
      <c r="H6" s="115">
        <v>8.4743923611111107</v>
      </c>
      <c r="I6" s="93">
        <v>9.0494791666666679</v>
      </c>
      <c r="J6" s="115">
        <v>23.12271062271062</v>
      </c>
      <c r="K6" s="93">
        <v>17.799908424908427</v>
      </c>
      <c r="L6" s="69">
        <v>2.8</v>
      </c>
      <c r="M6" s="70">
        <v>2.7</v>
      </c>
      <c r="N6" s="103">
        <v>1.2</v>
      </c>
      <c r="O6" s="70">
        <v>0.5</v>
      </c>
    </row>
    <row r="7" spans="1:15" x14ac:dyDescent="0.2">
      <c r="A7" s="62">
        <v>5</v>
      </c>
      <c r="B7" s="107">
        <v>72.3</v>
      </c>
      <c r="C7" s="90">
        <v>72</v>
      </c>
      <c r="D7" s="107">
        <v>106.3</v>
      </c>
      <c r="E7" s="90">
        <v>124</v>
      </c>
      <c r="F7" s="107">
        <v>64.7</v>
      </c>
      <c r="G7" s="90">
        <v>72</v>
      </c>
      <c r="H7" s="116" t="s">
        <v>13</v>
      </c>
      <c r="I7" s="94" t="s">
        <v>13</v>
      </c>
      <c r="J7" s="116" t="s">
        <v>13</v>
      </c>
      <c r="K7" s="94" t="s">
        <v>13</v>
      </c>
      <c r="L7" s="71" t="s">
        <v>13</v>
      </c>
      <c r="M7" s="72" t="s">
        <v>13</v>
      </c>
      <c r="N7" s="104" t="s">
        <v>13</v>
      </c>
      <c r="O7" s="72" t="s">
        <v>13</v>
      </c>
    </row>
    <row r="8" spans="1:15" x14ac:dyDescent="0.2">
      <c r="A8" s="62">
        <v>6</v>
      </c>
      <c r="B8" s="107">
        <v>71.3</v>
      </c>
      <c r="C8" s="90">
        <v>71.3</v>
      </c>
      <c r="D8" s="107">
        <v>139.30000000000001</v>
      </c>
      <c r="E8" s="90">
        <v>128.69999999999999</v>
      </c>
      <c r="F8" s="107">
        <v>92.7</v>
      </c>
      <c r="G8" s="90">
        <v>86</v>
      </c>
      <c r="H8" s="115">
        <v>8.5611979166666679</v>
      </c>
      <c r="I8" s="93">
        <v>8.3116319444444446</v>
      </c>
      <c r="J8" s="115">
        <v>21.065848214285712</v>
      </c>
      <c r="K8" s="93">
        <v>17.083960843373493</v>
      </c>
      <c r="L8" s="69">
        <v>1</v>
      </c>
      <c r="M8" s="70">
        <v>0.9</v>
      </c>
      <c r="N8" s="103">
        <v>0.6</v>
      </c>
      <c r="O8" s="70">
        <v>0.4</v>
      </c>
    </row>
    <row r="9" spans="1:15" x14ac:dyDescent="0.2">
      <c r="A9" s="62">
        <v>7</v>
      </c>
      <c r="B9" s="107">
        <v>74.3</v>
      </c>
      <c r="C9" s="90">
        <v>72.67</v>
      </c>
      <c r="D9" s="107">
        <v>162.30000000000001</v>
      </c>
      <c r="E9" s="90">
        <v>144.33000000000001</v>
      </c>
      <c r="F9" s="107">
        <v>117</v>
      </c>
      <c r="G9" s="90">
        <v>101.33</v>
      </c>
      <c r="H9" s="115">
        <v>8.30078125</v>
      </c>
      <c r="I9" s="93">
        <v>8.5069444444444446</v>
      </c>
      <c r="J9" s="115">
        <v>19.68864468864469</v>
      </c>
      <c r="K9" s="93">
        <v>26.284427966101699</v>
      </c>
      <c r="L9" s="69">
        <v>2.2000000000000002</v>
      </c>
      <c r="M9" s="70">
        <v>1.3</v>
      </c>
      <c r="N9" s="103">
        <v>2.6</v>
      </c>
      <c r="O9" s="70">
        <v>0.7</v>
      </c>
    </row>
    <row r="10" spans="1:15" x14ac:dyDescent="0.2">
      <c r="A10" s="62">
        <v>8</v>
      </c>
      <c r="B10" s="107">
        <v>58.67</v>
      </c>
      <c r="C10" s="90">
        <v>66.3</v>
      </c>
      <c r="D10" s="107">
        <v>169</v>
      </c>
      <c r="E10" s="90">
        <v>140.69999999999999</v>
      </c>
      <c r="F10" s="107">
        <v>111.33</v>
      </c>
      <c r="G10" s="90">
        <v>99.3</v>
      </c>
      <c r="H10" s="115">
        <v>9.66796875</v>
      </c>
      <c r="I10" s="93">
        <v>9.5269097222222214</v>
      </c>
      <c r="J10" s="115">
        <v>17.971611721611723</v>
      </c>
      <c r="K10" s="93">
        <v>20.019531249999996</v>
      </c>
      <c r="L10" s="69">
        <v>1.1000000000000001</v>
      </c>
      <c r="M10" s="70">
        <v>2</v>
      </c>
      <c r="N10" s="103">
        <v>0.2</v>
      </c>
      <c r="O10" s="70">
        <v>0.6</v>
      </c>
    </row>
    <row r="11" spans="1:15" x14ac:dyDescent="0.2">
      <c r="A11" s="62">
        <v>9</v>
      </c>
      <c r="B11" s="107">
        <v>51.3</v>
      </c>
      <c r="C11" s="90">
        <v>54</v>
      </c>
      <c r="D11" s="107">
        <v>118</v>
      </c>
      <c r="E11" s="90">
        <v>119.7</v>
      </c>
      <c r="F11" s="107">
        <v>74</v>
      </c>
      <c r="G11" s="90">
        <v>77</v>
      </c>
      <c r="H11" s="115">
        <v>7.2193287037037033</v>
      </c>
      <c r="I11" s="93">
        <v>7.2048611111111116</v>
      </c>
      <c r="J11" s="115">
        <v>35.828754578754577</v>
      </c>
      <c r="K11" s="93">
        <v>30.906593406593409</v>
      </c>
      <c r="L11" s="69">
        <v>1.8</v>
      </c>
      <c r="M11" s="70">
        <v>1.9</v>
      </c>
      <c r="N11" s="103">
        <v>0.5</v>
      </c>
      <c r="O11" s="70">
        <v>1.4</v>
      </c>
    </row>
    <row r="12" spans="1:15" x14ac:dyDescent="0.2">
      <c r="A12" s="62">
        <v>10</v>
      </c>
      <c r="B12" s="107">
        <v>64</v>
      </c>
      <c r="C12" s="90">
        <v>70</v>
      </c>
      <c r="D12" s="107">
        <v>123</v>
      </c>
      <c r="E12" s="90">
        <v>132.33000000000001</v>
      </c>
      <c r="F12" s="107">
        <v>82</v>
      </c>
      <c r="G12" s="90">
        <v>83.67</v>
      </c>
      <c r="H12" s="115">
        <v>6.9516782407407405</v>
      </c>
      <c r="I12" s="93">
        <v>6.8142361111111116</v>
      </c>
      <c r="J12" s="115">
        <v>30.245217745217758</v>
      </c>
      <c r="K12" s="93">
        <v>29.761904761904763</v>
      </c>
      <c r="L12" s="69">
        <v>4.2</v>
      </c>
      <c r="M12" s="70">
        <v>3.1</v>
      </c>
      <c r="N12" s="104" t="s">
        <v>13</v>
      </c>
      <c r="O12" s="72" t="s">
        <v>13</v>
      </c>
    </row>
    <row r="13" spans="1:15" x14ac:dyDescent="0.2">
      <c r="A13" s="62">
        <v>11</v>
      </c>
      <c r="B13" s="107">
        <v>68.67</v>
      </c>
      <c r="C13" s="90">
        <v>78.3</v>
      </c>
      <c r="D13" s="107">
        <v>151.66999999999999</v>
      </c>
      <c r="E13" s="90">
        <v>146.6</v>
      </c>
      <c r="F13" s="107">
        <v>93.3</v>
      </c>
      <c r="G13" s="90">
        <v>85</v>
      </c>
      <c r="H13" s="115">
        <v>9.0386284722222214</v>
      </c>
      <c r="I13" s="93">
        <v>8.8686342592592595</v>
      </c>
      <c r="J13" s="115">
        <v>34.397893772893774</v>
      </c>
      <c r="K13" s="93">
        <v>36.591880341880348</v>
      </c>
      <c r="L13" s="69">
        <v>2.2000000000000002</v>
      </c>
      <c r="M13" s="70">
        <v>1.6</v>
      </c>
      <c r="N13" s="103">
        <v>2</v>
      </c>
      <c r="O13" s="70">
        <v>1.4</v>
      </c>
    </row>
    <row r="14" spans="1:15" x14ac:dyDescent="0.2">
      <c r="A14" s="62">
        <v>12</v>
      </c>
      <c r="B14" s="107">
        <v>64.33</v>
      </c>
      <c r="C14" s="90">
        <v>86</v>
      </c>
      <c r="D14" s="107">
        <v>150.33000000000001</v>
      </c>
      <c r="E14" s="90">
        <v>143</v>
      </c>
      <c r="F14" s="107">
        <v>106.33</v>
      </c>
      <c r="G14" s="90">
        <v>96.5</v>
      </c>
      <c r="H14" s="115">
        <v>7.0203993055555554</v>
      </c>
      <c r="I14" s="93">
        <v>6.8287037037037042</v>
      </c>
      <c r="J14" s="115">
        <v>23.786272321428569</v>
      </c>
      <c r="K14" s="93">
        <v>39.033882783882781</v>
      </c>
      <c r="L14" s="69">
        <v>1.9</v>
      </c>
      <c r="M14" s="70">
        <v>2.2000000000000002</v>
      </c>
      <c r="N14" s="103">
        <v>0.6</v>
      </c>
      <c r="O14" s="70">
        <v>0.5</v>
      </c>
    </row>
    <row r="15" spans="1:15" x14ac:dyDescent="0.2">
      <c r="A15" s="62">
        <v>13</v>
      </c>
      <c r="B15" s="107">
        <v>67.3</v>
      </c>
      <c r="C15" s="90">
        <v>70.33</v>
      </c>
      <c r="D15" s="107">
        <v>159.30000000000001</v>
      </c>
      <c r="E15" s="90">
        <v>152</v>
      </c>
      <c r="F15" s="107">
        <v>99</v>
      </c>
      <c r="G15" s="90">
        <v>96.33</v>
      </c>
      <c r="H15" s="115">
        <v>7.3459201388888893</v>
      </c>
      <c r="I15" s="93">
        <v>7.2265625000000009</v>
      </c>
      <c r="J15" s="115">
        <v>45.100732600732599</v>
      </c>
      <c r="K15" s="93">
        <v>45.482295482295484</v>
      </c>
      <c r="L15" s="69">
        <v>0.4</v>
      </c>
      <c r="M15" s="70">
        <v>0.6</v>
      </c>
      <c r="N15" s="103">
        <v>1</v>
      </c>
      <c r="O15" s="70">
        <v>1.0900000000000001</v>
      </c>
    </row>
    <row r="16" spans="1:15" ht="17" thickBot="1" x14ac:dyDescent="0.25">
      <c r="A16" s="62">
        <v>14</v>
      </c>
      <c r="B16" s="108">
        <v>70</v>
      </c>
      <c r="C16" s="91">
        <v>77.67</v>
      </c>
      <c r="D16" s="108">
        <v>175</v>
      </c>
      <c r="E16" s="91">
        <v>173.67</v>
      </c>
      <c r="F16" s="108">
        <v>116</v>
      </c>
      <c r="G16" s="91">
        <v>116</v>
      </c>
      <c r="H16" s="117">
        <v>8.4092881944444446</v>
      </c>
      <c r="I16" s="95">
        <v>8.5358796296296298</v>
      </c>
      <c r="J16" s="117">
        <v>23.12271062271062</v>
      </c>
      <c r="K16" s="95">
        <v>28.954802259887003</v>
      </c>
      <c r="L16" s="73">
        <v>4.9000000000000004</v>
      </c>
      <c r="M16" s="74">
        <v>5.3299500000000002</v>
      </c>
      <c r="N16" s="105">
        <v>3.8686246644560245</v>
      </c>
      <c r="O16" s="74">
        <v>4.2110000000000003</v>
      </c>
    </row>
    <row r="17" spans="1:15" x14ac:dyDescent="0.2">
      <c r="A17" s="67" t="s">
        <v>3</v>
      </c>
      <c r="B17" s="106">
        <f>AVERAGE(B3:B16)</f>
        <v>63.519285714285715</v>
      </c>
      <c r="C17" s="92">
        <f t="shared" ref="C17:O17" si="0">AVERAGE(C3:C16)</f>
        <v>68.397857142857134</v>
      </c>
      <c r="D17" s="106">
        <f t="shared" si="0"/>
        <v>142.37142857142857</v>
      </c>
      <c r="E17" s="92">
        <f t="shared" si="0"/>
        <v>138.12142857142857</v>
      </c>
      <c r="F17" s="106">
        <f t="shared" si="0"/>
        <v>92.411428571428573</v>
      </c>
      <c r="G17" s="92">
        <f t="shared" si="0"/>
        <v>88.202142857142846</v>
      </c>
      <c r="H17" s="120">
        <f t="shared" si="0"/>
        <v>8.1321781517094021</v>
      </c>
      <c r="I17" s="76">
        <f>AVERAGE(I3:I16)</f>
        <v>8.220931267806268</v>
      </c>
      <c r="J17" s="118">
        <f t="shared" si="0"/>
        <v>27.639770847617037</v>
      </c>
      <c r="K17" s="76">
        <f t="shared" si="0"/>
        <v>29.583574880628994</v>
      </c>
      <c r="L17" s="75">
        <f t="shared" si="0"/>
        <v>2.1384615384615384</v>
      </c>
      <c r="M17" s="76">
        <f t="shared" si="0"/>
        <v>2.0858338131193963</v>
      </c>
      <c r="N17" s="120">
        <f t="shared" si="0"/>
        <v>1.2473853887046686</v>
      </c>
      <c r="O17" s="76">
        <f t="shared" si="0"/>
        <v>1.26675</v>
      </c>
    </row>
    <row r="18" spans="1:15" ht="17" thickBot="1" x14ac:dyDescent="0.25">
      <c r="A18" s="68" t="s">
        <v>4</v>
      </c>
      <c r="B18" s="66">
        <f>STDEV(B3:B16)</f>
        <v>7.6731875477442353</v>
      </c>
      <c r="C18" s="28">
        <f t="shared" ref="C18:O18" si="1">STDEV(C3:C16)</f>
        <v>9.4036843667963623</v>
      </c>
      <c r="D18" s="66">
        <f t="shared" si="1"/>
        <v>21.113077193328042</v>
      </c>
      <c r="E18" s="28">
        <f t="shared" si="1"/>
        <v>15.528780157720407</v>
      </c>
      <c r="F18" s="66">
        <f t="shared" si="1"/>
        <v>16.049102470539889</v>
      </c>
      <c r="G18" s="28">
        <f t="shared" si="1"/>
        <v>12.459425334674496</v>
      </c>
      <c r="H18" s="119">
        <f t="shared" si="1"/>
        <v>0.80783312646895644</v>
      </c>
      <c r="I18" s="78">
        <f t="shared" si="1"/>
        <v>0.9024015447965964</v>
      </c>
      <c r="J18" s="119">
        <f t="shared" si="1"/>
        <v>7.5539554327720619</v>
      </c>
      <c r="K18" s="78">
        <f t="shared" si="1"/>
        <v>8.3786642892983103</v>
      </c>
      <c r="L18" s="77">
        <f t="shared" si="1"/>
        <v>1.2406573939773913</v>
      </c>
      <c r="M18" s="78">
        <f t="shared" si="1"/>
        <v>1.1877909207032056</v>
      </c>
      <c r="N18" s="119">
        <f t="shared" si="1"/>
        <v>1.0662002668350614</v>
      </c>
      <c r="O18" s="78">
        <f t="shared" si="1"/>
        <v>1.0529074141287413</v>
      </c>
    </row>
    <row r="19" spans="1:15" x14ac:dyDescent="0.2">
      <c r="B19" s="24"/>
      <c r="C19" s="24"/>
      <c r="D19" s="24"/>
      <c r="E19" s="24"/>
      <c r="F19" s="24"/>
      <c r="G19" s="24"/>
    </row>
    <row r="22" spans="1:15" x14ac:dyDescent="0.2">
      <c r="A22"/>
      <c r="B22"/>
    </row>
    <row r="23" spans="1:15" x14ac:dyDescent="0.2">
      <c r="A23"/>
      <c r="B23"/>
    </row>
    <row r="24" spans="1:15" x14ac:dyDescent="0.2">
      <c r="A24"/>
      <c r="B24"/>
    </row>
    <row r="25" spans="1:15" x14ac:dyDescent="0.2">
      <c r="A25"/>
      <c r="B25"/>
    </row>
    <row r="26" spans="1:15" x14ac:dyDescent="0.2">
      <c r="A26"/>
      <c r="B26"/>
    </row>
    <row r="27" spans="1:15" x14ac:dyDescent="0.2">
      <c r="A27"/>
      <c r="B27"/>
    </row>
    <row r="28" spans="1:15" x14ac:dyDescent="0.2">
      <c r="A28"/>
      <c r="B28"/>
    </row>
    <row r="29" spans="1:15" x14ac:dyDescent="0.2">
      <c r="A29"/>
      <c r="B29"/>
    </row>
    <row r="30" spans="1:15" x14ac:dyDescent="0.2">
      <c r="A30"/>
      <c r="B30"/>
    </row>
    <row r="31" spans="1:15" x14ac:dyDescent="0.2">
      <c r="A31"/>
      <c r="B31"/>
    </row>
    <row r="32" spans="1:15" x14ac:dyDescent="0.2">
      <c r="A32"/>
      <c r="B32"/>
    </row>
    <row r="33" spans="1:11" x14ac:dyDescent="0.2">
      <c r="A33"/>
      <c r="B33"/>
    </row>
    <row r="34" spans="1:11" x14ac:dyDescent="0.2">
      <c r="A34"/>
      <c r="B34"/>
    </row>
    <row r="35" spans="1:11" x14ac:dyDescent="0.2">
      <c r="A35"/>
      <c r="B35"/>
    </row>
    <row r="36" spans="1:11" x14ac:dyDescent="0.2">
      <c r="A36"/>
      <c r="B36"/>
    </row>
    <row r="37" spans="1:11" x14ac:dyDescent="0.2">
      <c r="A37"/>
      <c r="B37"/>
    </row>
    <row r="38" spans="1:11" x14ac:dyDescent="0.2">
      <c r="A38"/>
      <c r="B38"/>
    </row>
    <row r="39" spans="1:11" x14ac:dyDescent="0.2">
      <c r="A39"/>
      <c r="B39"/>
    </row>
    <row r="40" spans="1:11" x14ac:dyDescent="0.2">
      <c r="A40"/>
      <c r="B40"/>
      <c r="C40"/>
      <c r="D40"/>
      <c r="E40"/>
      <c r="F40"/>
      <c r="G40"/>
      <c r="H40"/>
      <c r="I40"/>
      <c r="J40"/>
      <c r="K40"/>
    </row>
    <row r="41" spans="1:11" x14ac:dyDescent="0.2">
      <c r="A41"/>
      <c r="B41"/>
      <c r="C41"/>
      <c r="D41"/>
      <c r="E41"/>
      <c r="F41"/>
      <c r="G41"/>
      <c r="H41"/>
      <c r="I41"/>
      <c r="J41"/>
      <c r="K41"/>
    </row>
    <row r="42" spans="1:11" x14ac:dyDescent="0.2">
      <c r="A42"/>
      <c r="B42"/>
      <c r="C42"/>
      <c r="D42"/>
      <c r="E42"/>
      <c r="F42"/>
      <c r="G42"/>
      <c r="H42"/>
      <c r="I42"/>
      <c r="J42"/>
      <c r="K42"/>
    </row>
    <row r="43" spans="1:11" x14ac:dyDescent="0.2">
      <c r="A43"/>
      <c r="B43"/>
      <c r="C43"/>
      <c r="D43"/>
      <c r="E43"/>
      <c r="F43"/>
      <c r="G43"/>
      <c r="H43"/>
      <c r="I43"/>
      <c r="J43"/>
      <c r="K43"/>
    </row>
    <row r="44" spans="1:11" x14ac:dyDescent="0.2">
      <c r="A44"/>
      <c r="B44"/>
      <c r="C44"/>
      <c r="D44"/>
      <c r="E44"/>
      <c r="F44"/>
      <c r="G44"/>
      <c r="H44"/>
      <c r="I44"/>
      <c r="J44"/>
      <c r="K44"/>
    </row>
    <row r="45" spans="1:11" x14ac:dyDescent="0.2">
      <c r="A45"/>
      <c r="B45"/>
      <c r="C45"/>
      <c r="D45"/>
      <c r="E45"/>
      <c r="F45"/>
      <c r="G45"/>
      <c r="H45"/>
      <c r="I45"/>
      <c r="J45"/>
      <c r="K45"/>
    </row>
  </sheetData>
  <mergeCells count="8">
    <mergeCell ref="H1:I1"/>
    <mergeCell ref="L1:M1"/>
    <mergeCell ref="N1:O1"/>
    <mergeCell ref="J1:K1"/>
    <mergeCell ref="A1:A2"/>
    <mergeCell ref="D1:E1"/>
    <mergeCell ref="F1:G1"/>
    <mergeCell ref="B1:C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FC3BA-BBF0-6B4C-837E-31304118C94C}">
  <dimension ref="A1:J18"/>
  <sheetViews>
    <sheetView zoomScale="110" zoomScaleNormal="110" workbookViewId="0">
      <selection activeCell="F23" sqref="F23"/>
    </sheetView>
  </sheetViews>
  <sheetFormatPr baseColWidth="10" defaultRowHeight="16" x14ac:dyDescent="0.2"/>
  <cols>
    <col min="1" max="1" width="13.5" customWidth="1"/>
    <col min="2" max="2" width="17.1640625" customWidth="1"/>
    <col min="3" max="3" width="14.5" customWidth="1"/>
    <col min="4" max="4" width="17.33203125" customWidth="1"/>
    <col min="5" max="5" width="16" customWidth="1"/>
    <col min="6" max="6" width="20.1640625" customWidth="1"/>
    <col min="7" max="7" width="21.6640625" customWidth="1"/>
    <col min="10" max="10" width="11.83203125" customWidth="1"/>
  </cols>
  <sheetData>
    <row r="1" spans="1:10" x14ac:dyDescent="0.2">
      <c r="A1" s="147" t="s">
        <v>60</v>
      </c>
      <c r="B1" s="166" t="s">
        <v>51</v>
      </c>
      <c r="C1" s="167"/>
      <c r="D1" s="166" t="s">
        <v>52</v>
      </c>
      <c r="E1" s="167"/>
      <c r="F1" s="172" t="s">
        <v>53</v>
      </c>
      <c r="G1" s="167"/>
      <c r="I1" s="87"/>
      <c r="J1" s="87"/>
    </row>
    <row r="2" spans="1:10" ht="17" thickBot="1" x14ac:dyDescent="0.25">
      <c r="A2" s="148"/>
      <c r="B2" s="168" t="s">
        <v>7</v>
      </c>
      <c r="C2" s="169" t="s">
        <v>12</v>
      </c>
      <c r="D2" s="168" t="s">
        <v>7</v>
      </c>
      <c r="E2" s="170" t="s">
        <v>12</v>
      </c>
      <c r="F2" s="171" t="s">
        <v>7</v>
      </c>
      <c r="G2" s="170" t="s">
        <v>12</v>
      </c>
    </row>
    <row r="3" spans="1:10" x14ac:dyDescent="0.2">
      <c r="A3" s="137">
        <v>1</v>
      </c>
      <c r="B3" s="132">
        <v>6.08</v>
      </c>
      <c r="C3" s="60">
        <v>2.4900000000000002</v>
      </c>
      <c r="D3" s="133">
        <v>8.56</v>
      </c>
      <c r="E3" s="60">
        <v>6.01</v>
      </c>
      <c r="F3" s="165">
        <v>7.32</v>
      </c>
      <c r="G3" s="60">
        <v>4.25</v>
      </c>
    </row>
    <row r="4" spans="1:10" x14ac:dyDescent="0.2">
      <c r="A4" s="62">
        <v>2</v>
      </c>
      <c r="B4" s="133">
        <v>6.63</v>
      </c>
      <c r="C4" s="60">
        <v>5.95</v>
      </c>
      <c r="D4" s="133">
        <v>6.56</v>
      </c>
      <c r="E4" s="60">
        <v>6.28</v>
      </c>
      <c r="F4" s="165">
        <v>6.5949999999999998</v>
      </c>
      <c r="G4" s="60">
        <v>6.1150000000000002</v>
      </c>
    </row>
    <row r="5" spans="1:10" x14ac:dyDescent="0.2">
      <c r="A5" s="62">
        <v>3</v>
      </c>
      <c r="B5" s="133">
        <v>8.74</v>
      </c>
      <c r="C5" s="60">
        <v>7.11</v>
      </c>
      <c r="D5" s="133">
        <v>4.25</v>
      </c>
      <c r="E5" s="60">
        <v>6.44</v>
      </c>
      <c r="F5" s="165">
        <v>6.4950000000000001</v>
      </c>
      <c r="G5" s="60">
        <v>6.7750000000000004</v>
      </c>
    </row>
    <row r="6" spans="1:10" x14ac:dyDescent="0.2">
      <c r="A6" s="62">
        <v>4</v>
      </c>
      <c r="B6" s="133">
        <v>3.57</v>
      </c>
      <c r="C6" s="60">
        <v>3.76</v>
      </c>
      <c r="D6" s="133">
        <v>7.27</v>
      </c>
      <c r="E6" s="60">
        <v>6.33</v>
      </c>
      <c r="F6" s="165">
        <v>5.42</v>
      </c>
      <c r="G6" s="60">
        <v>5.0449999999999999</v>
      </c>
    </row>
    <row r="7" spans="1:10" x14ac:dyDescent="0.2">
      <c r="A7" s="62">
        <v>5</v>
      </c>
      <c r="B7" s="133">
        <v>4.8499999999999996</v>
      </c>
      <c r="C7" s="60">
        <v>2.77</v>
      </c>
      <c r="D7" s="133">
        <v>4.22</v>
      </c>
      <c r="E7" s="60">
        <v>3.77</v>
      </c>
      <c r="F7" s="165">
        <v>4.5350000000000001</v>
      </c>
      <c r="G7" s="60">
        <v>3.27</v>
      </c>
    </row>
    <row r="8" spans="1:10" x14ac:dyDescent="0.2">
      <c r="A8" s="62">
        <v>6</v>
      </c>
      <c r="B8" s="133">
        <v>4.17</v>
      </c>
      <c r="C8" s="60">
        <v>3.43</v>
      </c>
      <c r="D8" s="133">
        <v>3.94</v>
      </c>
      <c r="E8" s="60">
        <v>2.94</v>
      </c>
      <c r="F8" s="165">
        <v>4.0549999999999997</v>
      </c>
      <c r="G8" s="60">
        <v>3.1850000000000001</v>
      </c>
    </row>
    <row r="9" spans="1:10" x14ac:dyDescent="0.2">
      <c r="A9" s="62">
        <v>7</v>
      </c>
      <c r="B9" s="133">
        <v>4.66</v>
      </c>
      <c r="C9" s="60">
        <v>5.49</v>
      </c>
      <c r="D9" s="133">
        <v>5.62</v>
      </c>
      <c r="E9" s="60">
        <v>8.32</v>
      </c>
      <c r="F9" s="165">
        <v>5.1400000000000006</v>
      </c>
      <c r="G9" s="60">
        <v>6.9050000000000002</v>
      </c>
    </row>
    <row r="10" spans="1:10" x14ac:dyDescent="0.2">
      <c r="A10" s="62">
        <v>8</v>
      </c>
      <c r="B10" s="133">
        <v>1.88</v>
      </c>
      <c r="C10" s="60">
        <v>5.41</v>
      </c>
      <c r="D10" s="133">
        <v>4.57</v>
      </c>
      <c r="E10" s="60">
        <v>6.28</v>
      </c>
      <c r="F10" s="165">
        <v>3.2250000000000001</v>
      </c>
      <c r="G10" s="60">
        <v>5.8450000000000006</v>
      </c>
    </row>
    <row r="11" spans="1:10" x14ac:dyDescent="0.2">
      <c r="A11" s="62">
        <v>9</v>
      </c>
      <c r="B11" s="133">
        <v>3.05</v>
      </c>
      <c r="C11" s="60">
        <v>4.59</v>
      </c>
      <c r="D11" s="133">
        <v>6.97</v>
      </c>
      <c r="E11" s="60">
        <v>6.27</v>
      </c>
      <c r="F11" s="165">
        <v>5.01</v>
      </c>
      <c r="G11" s="60">
        <v>5.43</v>
      </c>
    </row>
    <row r="12" spans="1:10" x14ac:dyDescent="0.2">
      <c r="A12" s="62">
        <v>10</v>
      </c>
      <c r="B12" s="133">
        <v>1.72</v>
      </c>
      <c r="C12" s="60">
        <v>1.31</v>
      </c>
      <c r="D12" s="133">
        <v>5.77</v>
      </c>
      <c r="E12" s="60">
        <v>4.8600000000000003</v>
      </c>
      <c r="F12" s="165">
        <v>3.7449999999999997</v>
      </c>
      <c r="G12" s="60">
        <v>3.085</v>
      </c>
    </row>
    <row r="13" spans="1:10" x14ac:dyDescent="0.2">
      <c r="A13" s="62">
        <v>11</v>
      </c>
      <c r="B13" s="133">
        <v>5.16</v>
      </c>
      <c r="C13" s="60">
        <v>8.82</v>
      </c>
      <c r="D13" s="133">
        <v>3.87</v>
      </c>
      <c r="E13" s="60">
        <v>4.83</v>
      </c>
      <c r="F13" s="165">
        <v>4.5150000000000006</v>
      </c>
      <c r="G13" s="60">
        <v>6.8250000000000002</v>
      </c>
    </row>
    <row r="14" spans="1:10" x14ac:dyDescent="0.2">
      <c r="A14" s="62">
        <v>12</v>
      </c>
      <c r="B14" s="133">
        <v>5.94</v>
      </c>
      <c r="C14" s="60">
        <v>4.92</v>
      </c>
      <c r="D14" s="133">
        <v>8.68</v>
      </c>
      <c r="E14" s="60">
        <v>7.48</v>
      </c>
      <c r="F14" s="165">
        <v>7.3100000000000005</v>
      </c>
      <c r="G14" s="60">
        <v>6.2</v>
      </c>
    </row>
    <row r="15" spans="1:10" x14ac:dyDescent="0.2">
      <c r="A15" s="62">
        <v>13</v>
      </c>
      <c r="B15" s="133">
        <v>4.93</v>
      </c>
      <c r="C15" s="60">
        <v>1.99</v>
      </c>
      <c r="D15" s="133">
        <v>3.6</v>
      </c>
      <c r="E15" s="60">
        <v>3.42</v>
      </c>
      <c r="F15" s="165">
        <v>4.2649999999999997</v>
      </c>
      <c r="G15" s="60">
        <v>2.7050000000000001</v>
      </c>
    </row>
    <row r="16" spans="1:10" ht="17" thickBot="1" x14ac:dyDescent="0.25">
      <c r="A16" s="62">
        <v>14</v>
      </c>
      <c r="B16" s="134">
        <v>4.5199999999999996</v>
      </c>
      <c r="C16" s="130">
        <v>5.27</v>
      </c>
      <c r="D16" s="134">
        <v>4.12</v>
      </c>
      <c r="E16" s="130">
        <v>6.77</v>
      </c>
      <c r="F16" s="136">
        <v>4.32</v>
      </c>
      <c r="G16" s="130">
        <v>6.02</v>
      </c>
    </row>
    <row r="17" spans="1:7" x14ac:dyDescent="0.2">
      <c r="A17" s="67" t="s">
        <v>3</v>
      </c>
      <c r="B17" s="132">
        <f>AVERAGE(B3:B16)</f>
        <v>4.7071428571428573</v>
      </c>
      <c r="C17" s="131">
        <f t="shared" ref="C17:G17" si="0">AVERAGE(C3:C16)</f>
        <v>4.5221428571428577</v>
      </c>
      <c r="D17" s="132">
        <f t="shared" si="0"/>
        <v>5.5714285714285703</v>
      </c>
      <c r="E17" s="131">
        <f t="shared" si="0"/>
        <v>5.7142857142857144</v>
      </c>
      <c r="F17" s="135">
        <f>AVERAGE(F3:F16)</f>
        <v>5.1392857142857133</v>
      </c>
      <c r="G17" s="131">
        <f t="shared" si="0"/>
        <v>5.118214285714286</v>
      </c>
    </row>
    <row r="18" spans="1:7" ht="17" thickBot="1" x14ac:dyDescent="0.25">
      <c r="A18" s="68" t="s">
        <v>4</v>
      </c>
      <c r="B18" s="134">
        <f>STDEV(B3:B16)</f>
        <v>1.8589055033351416</v>
      </c>
      <c r="C18" s="130">
        <f t="shared" ref="C18:G18" si="1">STDEV(C3:C16)</f>
        <v>2.0635562230562754</v>
      </c>
      <c r="D18" s="134">
        <f t="shared" si="1"/>
        <v>1.766786988783954</v>
      </c>
      <c r="E18" s="130">
        <f t="shared" si="1"/>
        <v>1.5496039905319425</v>
      </c>
      <c r="F18" s="136">
        <f>STDEV(F3:F16)</f>
        <v>1.3154347879384536</v>
      </c>
      <c r="G18" s="130">
        <f t="shared" si="1"/>
        <v>1.5272670502754704</v>
      </c>
    </row>
  </sheetData>
  <mergeCells count="4">
    <mergeCell ref="F1:G1"/>
    <mergeCell ref="A1:A2"/>
    <mergeCell ref="B1:C1"/>
    <mergeCell ref="D1:E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A420E-AA83-2F4B-9F7E-96366BB1004E}">
  <dimension ref="A1:C18"/>
  <sheetViews>
    <sheetView workbookViewId="0">
      <selection activeCell="E13" sqref="E13"/>
    </sheetView>
  </sheetViews>
  <sheetFormatPr baseColWidth="10" defaultRowHeight="16" x14ac:dyDescent="0.2"/>
  <cols>
    <col min="1" max="1" width="14" bestFit="1" customWidth="1"/>
    <col min="3" max="3" width="12.1640625" bestFit="1" customWidth="1"/>
  </cols>
  <sheetData>
    <row r="1" spans="1:3" ht="17" thickBot="1" x14ac:dyDescent="0.25">
      <c r="A1" s="147" t="s">
        <v>59</v>
      </c>
      <c r="B1" s="158" t="s">
        <v>50</v>
      </c>
      <c r="C1" s="159"/>
    </row>
    <row r="2" spans="1:3" ht="17" thickBot="1" x14ac:dyDescent="0.25">
      <c r="A2" s="148"/>
      <c r="B2" s="128" t="s">
        <v>7</v>
      </c>
      <c r="C2" s="129" t="s">
        <v>12</v>
      </c>
    </row>
    <row r="3" spans="1:3" x14ac:dyDescent="0.2">
      <c r="A3" s="137">
        <v>1</v>
      </c>
      <c r="B3" s="138">
        <v>0.70799999999999996</v>
      </c>
      <c r="C3" s="139">
        <v>0.53</v>
      </c>
    </row>
    <row r="4" spans="1:3" x14ac:dyDescent="0.2">
      <c r="A4" s="62">
        <v>2</v>
      </c>
      <c r="B4" s="140">
        <v>2.16</v>
      </c>
      <c r="C4" s="141">
        <v>1.41</v>
      </c>
    </row>
    <row r="5" spans="1:3" x14ac:dyDescent="0.2">
      <c r="A5" s="62">
        <v>3</v>
      </c>
      <c r="B5" s="140">
        <v>1.22</v>
      </c>
      <c r="C5" s="141">
        <v>1.52</v>
      </c>
    </row>
    <row r="6" spans="1:3" x14ac:dyDescent="0.2">
      <c r="A6" s="62">
        <v>4</v>
      </c>
      <c r="B6" s="140">
        <v>0.57899999999999996</v>
      </c>
      <c r="C6" s="141">
        <v>0.60199999999999998</v>
      </c>
    </row>
    <row r="7" spans="1:3" x14ac:dyDescent="0.2">
      <c r="A7" s="62">
        <v>5</v>
      </c>
      <c r="B7" s="143" t="s">
        <v>13</v>
      </c>
      <c r="C7" s="144" t="s">
        <v>13</v>
      </c>
    </row>
    <row r="8" spans="1:3" x14ac:dyDescent="0.2">
      <c r="A8" s="62">
        <v>6</v>
      </c>
      <c r="B8" s="140">
        <v>2.16</v>
      </c>
      <c r="C8" s="141">
        <v>0.99</v>
      </c>
    </row>
    <row r="9" spans="1:3" x14ac:dyDescent="0.2">
      <c r="A9" s="62">
        <v>7</v>
      </c>
      <c r="B9" s="140">
        <v>3.26</v>
      </c>
      <c r="C9" s="141">
        <v>2.13</v>
      </c>
    </row>
    <row r="10" spans="1:3" x14ac:dyDescent="0.2">
      <c r="A10" s="62">
        <v>8</v>
      </c>
      <c r="B10" s="140">
        <v>1.47</v>
      </c>
      <c r="C10" s="141">
        <v>1.59</v>
      </c>
    </row>
    <row r="11" spans="1:3" x14ac:dyDescent="0.2">
      <c r="A11" s="62">
        <v>9</v>
      </c>
      <c r="B11" s="140">
        <v>1.93</v>
      </c>
      <c r="C11" s="141">
        <v>1.75</v>
      </c>
    </row>
    <row r="12" spans="1:3" x14ac:dyDescent="0.2">
      <c r="A12" s="62">
        <v>10</v>
      </c>
      <c r="B12" s="140">
        <v>1.44</v>
      </c>
      <c r="C12" s="141">
        <v>1.07</v>
      </c>
    </row>
    <row r="13" spans="1:3" x14ac:dyDescent="0.2">
      <c r="A13" s="62">
        <v>11</v>
      </c>
      <c r="B13" s="140">
        <v>1.18</v>
      </c>
      <c r="C13" s="141">
        <v>1.43</v>
      </c>
    </row>
    <row r="14" spans="1:3" x14ac:dyDescent="0.2">
      <c r="A14" s="62">
        <v>12</v>
      </c>
      <c r="B14" s="140">
        <v>1.1599999999999999</v>
      </c>
      <c r="C14" s="141">
        <v>1.72</v>
      </c>
    </row>
    <row r="15" spans="1:3" x14ac:dyDescent="0.2">
      <c r="A15" s="62">
        <v>13</v>
      </c>
      <c r="B15" s="140">
        <v>3.08</v>
      </c>
      <c r="C15" s="141">
        <v>2.78</v>
      </c>
    </row>
    <row r="16" spans="1:3" ht="17" thickBot="1" x14ac:dyDescent="0.25">
      <c r="A16" s="62">
        <v>14</v>
      </c>
      <c r="B16" s="142">
        <v>1.85</v>
      </c>
      <c r="C16" s="141">
        <v>1.28</v>
      </c>
    </row>
    <row r="17" spans="1:3" x14ac:dyDescent="0.2">
      <c r="A17" s="67" t="s">
        <v>3</v>
      </c>
      <c r="B17" s="138">
        <f>AVERAGE(B3:B16)</f>
        <v>1.7074615384615386</v>
      </c>
      <c r="C17" s="139">
        <f>AVERAGE(C3:C16)</f>
        <v>1.4463076923076925</v>
      </c>
    </row>
    <row r="18" spans="1:3" ht="17" thickBot="1" x14ac:dyDescent="0.25">
      <c r="A18" s="68" t="s">
        <v>4</v>
      </c>
      <c r="B18" s="142">
        <f>STDEV(B3:B16)</f>
        <v>0.81595962067010441</v>
      </c>
      <c r="C18" s="145">
        <f>STDEV(C3:C16)</f>
        <v>0.60352621934419437</v>
      </c>
    </row>
  </sheetData>
  <mergeCells count="2">
    <mergeCell ref="A1:A2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Fig 1</vt:lpstr>
      <vt:lpstr>Fig 2</vt:lpstr>
      <vt:lpstr>Fig 3</vt:lpstr>
      <vt:lpstr>Fig 4</vt:lpstr>
      <vt:lpstr>Fig 5</vt:lpstr>
      <vt:lpstr>Fig 6</vt:lpstr>
      <vt:lpstr>Fig S1</vt:lpstr>
      <vt:lpstr>Fig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r, Pip van (VBW)</dc:creator>
  <cp:lastModifiedBy>Lier, Pip van (VBW)</cp:lastModifiedBy>
  <dcterms:created xsi:type="dcterms:W3CDTF">2024-09-24T14:22:48Z</dcterms:created>
  <dcterms:modified xsi:type="dcterms:W3CDTF">2026-04-12T16:03:48Z</dcterms:modified>
</cp:coreProperties>
</file>